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research.drive.wisc.edu\wguo2\Guo Lab\Zach\Publications\2023 RS Domain Deletion Mice\Submission\JCI Insight\Revision\Submit\Final\"/>
    </mc:Choice>
  </mc:AlternateContent>
  <xr:revisionPtr revIDLastSave="0" documentId="13_ncr:1_{CD1B903C-871E-47E3-B06D-F72C23F515A7}" xr6:coauthVersionLast="47" xr6:coauthVersionMax="47" xr10:uidLastSave="{00000000-0000-0000-0000-000000000000}"/>
  <bookViews>
    <workbookView xWindow="7440" yWindow="420" windowWidth="21015" windowHeight="14970" firstSheet="15" activeTab="22" xr2:uid="{498D5E18-D871-4D9B-9258-D9998B4FE9E4}"/>
  </bookViews>
  <sheets>
    <sheet name="Fig. 1E" sheetId="1" r:id="rId1"/>
    <sheet name="Fig. 1F" sheetId="2" r:id="rId2"/>
    <sheet name="Fig. 1G" sheetId="3" r:id="rId3"/>
    <sheet name="Fig. 2A" sheetId="4" r:id="rId4"/>
    <sheet name="Fig. 2B" sheetId="5" r:id="rId5"/>
    <sheet name="Fig. 2C" sheetId="6" r:id="rId6"/>
    <sheet name="Fig. 2D" sheetId="7" r:id="rId7"/>
    <sheet name="Fig. 2E" sheetId="8" r:id="rId8"/>
    <sheet name="Fig. 2F" sheetId="9" r:id="rId9"/>
    <sheet name="Fig. 2G" sheetId="10" r:id="rId10"/>
    <sheet name="Fig. 2H" sheetId="11" r:id="rId11"/>
    <sheet name="Fig. S3B" sheetId="12" r:id="rId12"/>
    <sheet name="Fig. S4E" sheetId="24" r:id="rId13"/>
    <sheet name="Fig. S6A" sheetId="14" r:id="rId14"/>
    <sheet name="Fig. S6B" sheetId="15" r:id="rId15"/>
    <sheet name="Fig. S6C" sheetId="16" r:id="rId16"/>
    <sheet name="Fig. S6D" sheetId="17" r:id="rId17"/>
    <sheet name="Fig. S6E" sheetId="18" r:id="rId18"/>
    <sheet name="Fig. S6F" sheetId="19" r:id="rId19"/>
    <sheet name="Fig. S6G" sheetId="20" r:id="rId20"/>
    <sheet name="Fig. S6H" sheetId="21" r:id="rId21"/>
    <sheet name="Fig. S7A" sheetId="22" r:id="rId22"/>
    <sheet name="Fig. S7B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23" l="1"/>
  <c r="E11" i="23"/>
  <c r="E10" i="23"/>
  <c r="E9" i="23"/>
  <c r="E8" i="23"/>
  <c r="E7" i="23"/>
  <c r="E6" i="23"/>
  <c r="E5" i="23"/>
  <c r="D4" i="24"/>
  <c r="E4" i="24"/>
  <c r="F4" i="24" s="1"/>
  <c r="G4" i="24" s="1"/>
  <c r="D5" i="24"/>
  <c r="E5" i="24" s="1"/>
  <c r="F5" i="24" s="1"/>
  <c r="G5" i="24" s="1"/>
  <c r="D6" i="24"/>
  <c r="E6" i="24" s="1"/>
  <c r="F6" i="24" s="1"/>
  <c r="G6" i="24" s="1"/>
  <c r="D7" i="24"/>
  <c r="E7" i="24" s="1"/>
  <c r="F7" i="24" s="1"/>
  <c r="G7" i="24" s="1"/>
  <c r="D8" i="24"/>
  <c r="E8" i="24" s="1"/>
  <c r="F8" i="24" s="1"/>
  <c r="G8" i="24" s="1"/>
  <c r="D9" i="24"/>
  <c r="E9" i="24" s="1"/>
  <c r="F9" i="24" s="1"/>
  <c r="G9" i="24" s="1"/>
  <c r="D10" i="24"/>
  <c r="E10" i="24" s="1"/>
  <c r="F10" i="24" s="1"/>
  <c r="G10" i="24" s="1"/>
  <c r="D13" i="24"/>
  <c r="E13" i="24" s="1"/>
  <c r="F13" i="24" s="1"/>
  <c r="G13" i="24" s="1"/>
  <c r="D14" i="24"/>
  <c r="E14" i="24" s="1"/>
  <c r="F14" i="24" s="1"/>
  <c r="G14" i="24" s="1"/>
  <c r="D15" i="24"/>
  <c r="E15" i="24"/>
  <c r="F15" i="24" s="1"/>
  <c r="G15" i="24" s="1"/>
  <c r="D16" i="24"/>
  <c r="E16" i="24" s="1"/>
  <c r="F16" i="24" s="1"/>
  <c r="G16" i="24" s="1"/>
  <c r="D17" i="24"/>
  <c r="E17" i="24" s="1"/>
  <c r="F17" i="24" s="1"/>
  <c r="G17" i="24" s="1"/>
  <c r="D18" i="24"/>
  <c r="E18" i="24"/>
  <c r="F18" i="24" s="1"/>
  <c r="G18" i="24" s="1"/>
  <c r="D19" i="24"/>
  <c r="E19" i="24" s="1"/>
  <c r="F19" i="24" s="1"/>
  <c r="G19" i="24" s="1"/>
  <c r="D22" i="24"/>
  <c r="E22" i="24" s="1"/>
  <c r="F22" i="24" s="1"/>
  <c r="G22" i="24" s="1"/>
  <c r="D23" i="24"/>
  <c r="E23" i="24" s="1"/>
  <c r="F23" i="24" s="1"/>
  <c r="G23" i="24" s="1"/>
  <c r="D24" i="24"/>
  <c r="E24" i="24"/>
  <c r="F24" i="24"/>
  <c r="G24" i="24"/>
  <c r="D25" i="24"/>
  <c r="E25" i="24" s="1"/>
  <c r="F25" i="24" s="1"/>
  <c r="G25" i="24" s="1"/>
  <c r="D26" i="24"/>
  <c r="E26" i="24" s="1"/>
  <c r="F26" i="24" s="1"/>
  <c r="G26" i="24" s="1"/>
  <c r="D27" i="24"/>
  <c r="E27" i="24" s="1"/>
  <c r="F27" i="24" s="1"/>
  <c r="G27" i="24" s="1"/>
  <c r="D28" i="24"/>
  <c r="E28" i="24" s="1"/>
  <c r="F28" i="24" s="1"/>
  <c r="G28" i="24" s="1"/>
  <c r="D34" i="24"/>
  <c r="E34" i="24" s="1"/>
  <c r="F34" i="24" s="1"/>
  <c r="G34" i="24" s="1"/>
  <c r="D35" i="24"/>
  <c r="E35" i="24"/>
  <c r="F35" i="24" s="1"/>
  <c r="G35" i="24" s="1"/>
  <c r="D36" i="24"/>
  <c r="E36" i="24" s="1"/>
  <c r="F36" i="24" s="1"/>
  <c r="G36" i="24" s="1"/>
  <c r="D37" i="24"/>
  <c r="E37" i="24"/>
  <c r="F37" i="24" s="1"/>
  <c r="G37" i="24" s="1"/>
  <c r="D38" i="24"/>
  <c r="E38" i="24" s="1"/>
  <c r="F38" i="24" s="1"/>
  <c r="G38" i="24" s="1"/>
  <c r="D39" i="24"/>
  <c r="E39" i="24" s="1"/>
  <c r="F39" i="24" s="1"/>
  <c r="G39" i="24" s="1"/>
  <c r="D40" i="24"/>
  <c r="E40" i="24" s="1"/>
  <c r="F40" i="24" s="1"/>
  <c r="G40" i="24" s="1"/>
  <c r="D43" i="24"/>
  <c r="E43" i="24"/>
  <c r="F43" i="24"/>
  <c r="G43" i="24"/>
  <c r="D44" i="24"/>
  <c r="E44" i="24" s="1"/>
  <c r="F44" i="24" s="1"/>
  <c r="G44" i="24" s="1"/>
  <c r="D45" i="24"/>
  <c r="E45" i="24" s="1"/>
  <c r="F45" i="24" s="1"/>
  <c r="G45" i="24" s="1"/>
  <c r="D46" i="24"/>
  <c r="E46" i="24" s="1"/>
  <c r="F46" i="24" s="1"/>
  <c r="G46" i="24" s="1"/>
  <c r="D47" i="24"/>
  <c r="E47" i="24" s="1"/>
  <c r="F47" i="24" s="1"/>
  <c r="G47" i="24" s="1"/>
  <c r="D48" i="24"/>
  <c r="E48" i="24" s="1"/>
  <c r="F48" i="24" s="1"/>
  <c r="G48" i="24" s="1"/>
  <c r="D49" i="24"/>
  <c r="E49" i="24"/>
  <c r="F49" i="24"/>
  <c r="G49" i="24"/>
  <c r="D52" i="24"/>
  <c r="E52" i="24" s="1"/>
  <c r="F52" i="24" s="1"/>
  <c r="G52" i="24" s="1"/>
  <c r="D53" i="24"/>
  <c r="E53" i="24" s="1"/>
  <c r="F53" i="24" s="1"/>
  <c r="G53" i="24" s="1"/>
  <c r="D54" i="24"/>
  <c r="E54" i="24"/>
  <c r="F54" i="24" s="1"/>
  <c r="G54" i="24" s="1"/>
  <c r="D55" i="24"/>
  <c r="E55" i="24" s="1"/>
  <c r="F55" i="24" s="1"/>
  <c r="G55" i="24" s="1"/>
  <c r="D56" i="24"/>
  <c r="E56" i="24" s="1"/>
  <c r="F56" i="24" s="1"/>
  <c r="G56" i="24" s="1"/>
  <c r="D57" i="24"/>
  <c r="E57" i="24"/>
  <c r="F57" i="24"/>
  <c r="G57" i="24"/>
  <c r="D58" i="24"/>
  <c r="E58" i="24" s="1"/>
  <c r="F58" i="24" s="1"/>
  <c r="G58" i="24" s="1"/>
  <c r="D64" i="24"/>
  <c r="E64" i="24"/>
  <c r="F64" i="24"/>
  <c r="G64" i="24" s="1"/>
  <c r="D65" i="24"/>
  <c r="E65" i="24"/>
  <c r="F65" i="24" s="1"/>
  <c r="G65" i="24" s="1"/>
  <c r="D66" i="24"/>
  <c r="E66" i="24" s="1"/>
  <c r="F66" i="24" s="1"/>
  <c r="G66" i="24" s="1"/>
  <c r="D67" i="24"/>
  <c r="E67" i="24"/>
  <c r="F67" i="24"/>
  <c r="G67" i="24" s="1"/>
  <c r="D68" i="24"/>
  <c r="E68" i="24"/>
  <c r="F68" i="24" s="1"/>
  <c r="G68" i="24" s="1"/>
  <c r="D69" i="24"/>
  <c r="E69" i="24" s="1"/>
  <c r="F69" i="24" s="1"/>
  <c r="G69" i="24" s="1"/>
  <c r="D70" i="24"/>
  <c r="E70" i="24" s="1"/>
  <c r="F70" i="24" s="1"/>
  <c r="G70" i="24" s="1"/>
  <c r="D73" i="24"/>
  <c r="E73" i="24" s="1"/>
  <c r="F73" i="24" s="1"/>
  <c r="G73" i="24" s="1"/>
  <c r="D74" i="24"/>
  <c r="E74" i="24" s="1"/>
  <c r="F74" i="24" s="1"/>
  <c r="G74" i="24" s="1"/>
  <c r="D75" i="24"/>
  <c r="E75" i="24" s="1"/>
  <c r="F75" i="24" s="1"/>
  <c r="G75" i="24" s="1"/>
  <c r="D76" i="24"/>
  <c r="E76" i="24"/>
  <c r="F76" i="24" s="1"/>
  <c r="G76" i="24" s="1"/>
  <c r="D77" i="24"/>
  <c r="E77" i="24" s="1"/>
  <c r="F77" i="24" s="1"/>
  <c r="G77" i="24" s="1"/>
  <c r="D78" i="24"/>
  <c r="E78" i="24" s="1"/>
  <c r="F78" i="24" s="1"/>
  <c r="G78" i="24" s="1"/>
  <c r="D79" i="24"/>
  <c r="E79" i="24" s="1"/>
  <c r="F79" i="24" s="1"/>
  <c r="G79" i="24" s="1"/>
  <c r="D82" i="24"/>
  <c r="E82" i="24" s="1"/>
  <c r="F82" i="24" s="1"/>
  <c r="G82" i="24" s="1"/>
  <c r="D83" i="24"/>
  <c r="E83" i="24" s="1"/>
  <c r="F83" i="24" s="1"/>
  <c r="G83" i="24" s="1"/>
  <c r="D84" i="24"/>
  <c r="E84" i="24"/>
  <c r="F84" i="24" s="1"/>
  <c r="G84" i="24" s="1"/>
  <c r="D85" i="24"/>
  <c r="E85" i="24" s="1"/>
  <c r="F85" i="24" s="1"/>
  <c r="G85" i="24" s="1"/>
  <c r="D86" i="24"/>
  <c r="E86" i="24" s="1"/>
  <c r="F86" i="24" s="1"/>
  <c r="G86" i="24" s="1"/>
  <c r="D87" i="24"/>
  <c r="E87" i="24" s="1"/>
  <c r="F87" i="24" s="1"/>
  <c r="G87" i="24" s="1"/>
  <c r="D88" i="24"/>
  <c r="E88" i="24" s="1"/>
  <c r="F88" i="24" s="1"/>
  <c r="G88" i="24" s="1"/>
</calcChain>
</file>

<file path=xl/sharedStrings.xml><?xml version="1.0" encoding="utf-8"?>
<sst xmlns="http://schemas.openxmlformats.org/spreadsheetml/2006/main" count="2687" uniqueCount="142">
  <si>
    <t>MALE (4 mo)</t>
  </si>
  <si>
    <t>Sex</t>
  </si>
  <si>
    <t>Genotype</t>
  </si>
  <si>
    <t>Ear tag</t>
  </si>
  <si>
    <t>Male</t>
  </si>
  <si>
    <t>WT</t>
  </si>
  <si>
    <t>S71</t>
  </si>
  <si>
    <t>S90</t>
  </si>
  <si>
    <t>G312</t>
  </si>
  <si>
    <t>S110</t>
  </si>
  <si>
    <t>S135</t>
  </si>
  <si>
    <t>S138</t>
  </si>
  <si>
    <t>S157</t>
  </si>
  <si>
    <t>S158</t>
  </si>
  <si>
    <t>S175</t>
  </si>
  <si>
    <t>S176</t>
  </si>
  <si>
    <t>G532</t>
  </si>
  <si>
    <t>HM</t>
  </si>
  <si>
    <t>S94</t>
  </si>
  <si>
    <t>S111</t>
  </si>
  <si>
    <t>S112</t>
  </si>
  <si>
    <t>S163</t>
  </si>
  <si>
    <t>S164</t>
  </si>
  <si>
    <t>S172</t>
  </si>
  <si>
    <t>S174</t>
  </si>
  <si>
    <t>S193</t>
  </si>
  <si>
    <t>S197</t>
  </si>
  <si>
    <t>S200</t>
  </si>
  <si>
    <t>BW (g)</t>
  </si>
  <si>
    <t>FEMALE (4 mo)</t>
  </si>
  <si>
    <t>Female</t>
  </si>
  <si>
    <t>S85</t>
  </si>
  <si>
    <t>S93</t>
  </si>
  <si>
    <t>S84</t>
  </si>
  <si>
    <t>S73</t>
  </si>
  <si>
    <t>S119</t>
  </si>
  <si>
    <t>S120</t>
  </si>
  <si>
    <t>S121</t>
  </si>
  <si>
    <t>S183</t>
  </si>
  <si>
    <t>S184</t>
  </si>
  <si>
    <t>S185</t>
  </si>
  <si>
    <t>S87</t>
  </si>
  <si>
    <t>S82</t>
  </si>
  <si>
    <t>S75</t>
  </si>
  <si>
    <t>S114</t>
  </si>
  <si>
    <t>S115</t>
  </si>
  <si>
    <t>S116</t>
  </si>
  <si>
    <t>S117</t>
  </si>
  <si>
    <t>S128</t>
  </si>
  <si>
    <t>S130</t>
  </si>
  <si>
    <t>S131</t>
  </si>
  <si>
    <t>S132</t>
  </si>
  <si>
    <t>HW (g)</t>
  </si>
  <si>
    <t>HW (mg)</t>
  </si>
  <si>
    <t>LVID;s (mm)</t>
  </si>
  <si>
    <t>S118</t>
  </si>
  <si>
    <t>S76</t>
  </si>
  <si>
    <t>S113</t>
  </si>
  <si>
    <t>S120 (no tag)</t>
  </si>
  <si>
    <t>S132 (tagless)</t>
  </si>
  <si>
    <t>ESV (uL)</t>
  </si>
  <si>
    <t>HW/BW (mg/g)</t>
  </si>
  <si>
    <t>LVID;d (mm)</t>
  </si>
  <si>
    <t>EDV (uL)</t>
  </si>
  <si>
    <t>SV (uL)</t>
  </si>
  <si>
    <t>EF (%)</t>
  </si>
  <si>
    <t>FS (%)</t>
  </si>
  <si>
    <t>CO (mL/min)</t>
  </si>
  <si>
    <t>S79</t>
  </si>
  <si>
    <t>S129</t>
  </si>
  <si>
    <t>%Fibrosis</t>
  </si>
  <si>
    <t>S86</t>
  </si>
  <si>
    <t>WT3</t>
  </si>
  <si>
    <t>WT2</t>
  </si>
  <si>
    <t>WT1</t>
  </si>
  <si>
    <t>V2/total (%)</t>
  </si>
  <si>
    <t>V1/total (%)</t>
  </si>
  <si>
    <t>V1/total</t>
  </si>
  <si>
    <t>total intensity=V1+V2</t>
  </si>
  <si>
    <t>V2 band intensity</t>
  </si>
  <si>
    <t>V1 band intensity</t>
  </si>
  <si>
    <t>Smples</t>
  </si>
  <si>
    <t>Average V2/total (%)</t>
  </si>
  <si>
    <t>Average V1/total (%)</t>
  </si>
  <si>
    <t>Ryr2 variants ratio (%)</t>
  </si>
  <si>
    <t>Tpm2</t>
  </si>
  <si>
    <t>Ryr2</t>
  </si>
  <si>
    <t>Camk2d variants ratio (%)</t>
  </si>
  <si>
    <t>Camk2d</t>
  </si>
  <si>
    <t>ΔRS1</t>
  </si>
  <si>
    <r>
      <t>ΔRS2</t>
    </r>
    <r>
      <rPr>
        <sz val="11"/>
        <color theme="1"/>
        <rFont val="Calibri"/>
        <family val="2"/>
        <scheme val="minor"/>
      </rPr>
      <t/>
    </r>
  </si>
  <si>
    <r>
      <t>ΔRS3</t>
    </r>
    <r>
      <rPr>
        <sz val="11"/>
        <color theme="1"/>
        <rFont val="Calibri"/>
        <family val="2"/>
        <scheme val="minor"/>
      </rPr>
      <t/>
    </r>
  </si>
  <si>
    <r>
      <t>ΔRS4</t>
    </r>
    <r>
      <rPr>
        <sz val="11"/>
        <color theme="1"/>
        <rFont val="Calibri"/>
        <family val="2"/>
        <scheme val="minor"/>
      </rPr>
      <t/>
    </r>
  </si>
  <si>
    <t>Target</t>
  </si>
  <si>
    <t>Sample</t>
  </si>
  <si>
    <t>Cq</t>
  </si>
  <si>
    <t>mean Cq</t>
  </si>
  <si>
    <r>
      <rPr>
        <sz val="8.25"/>
        <rFont val="Calibri"/>
        <family val="2"/>
      </rPr>
      <t>Δ</t>
    </r>
    <r>
      <rPr>
        <sz val="8.25"/>
        <rFont val="Microsoft Sans Serif"/>
        <family val="2"/>
      </rPr>
      <t>Cq
 (Target - Gapdh)</t>
    </r>
  </si>
  <si>
    <t>Average ΔCq of WT</t>
  </si>
  <si>
    <t>ΔΔCq</t>
  </si>
  <si>
    <t>Expression 
(2^-ΔΔCq)</t>
  </si>
  <si>
    <t>Gapdh</t>
  </si>
  <si>
    <t>Nppa</t>
  </si>
  <si>
    <t>WT4</t>
  </si>
  <si>
    <t>WT5</t>
  </si>
  <si>
    <t>ΔRS2</t>
  </si>
  <si>
    <t>ΔRS3</t>
  </si>
  <si>
    <t>ΔRS4</t>
  </si>
  <si>
    <t>ΔRS5</t>
  </si>
  <si>
    <t>1st quantification in ImageJ</t>
  </si>
  <si>
    <t>2nd quantification in ImageJ</t>
  </si>
  <si>
    <t>3Rd quantification in ImageJ</t>
  </si>
  <si>
    <t>Data for bar graphs (data points are average from 3 separate quantifications of same image using ImageJ)</t>
  </si>
  <si>
    <t>Kcne1</t>
  </si>
  <si>
    <t>Ankrd1</t>
  </si>
  <si>
    <t>Ccn2</t>
  </si>
  <si>
    <t>Fbn2</t>
  </si>
  <si>
    <t>Scn4b</t>
  </si>
  <si>
    <t>Fah</t>
  </si>
  <si>
    <t>Wnt5a</t>
  </si>
  <si>
    <t>Image:</t>
  </si>
  <si>
    <t>ChemiDoc Images 2023-04-27_12.09.37</t>
  </si>
  <si>
    <t>Protein:</t>
  </si>
  <si>
    <t>PTBP1</t>
  </si>
  <si>
    <t>Membrane:</t>
  </si>
  <si>
    <t>#1</t>
  </si>
  <si>
    <t>Lanes</t>
  </si>
  <si>
    <t>Density</t>
  </si>
  <si>
    <t>Samples</t>
  </si>
  <si>
    <t>LNF1</t>
  </si>
  <si>
    <t>HM1</t>
  </si>
  <si>
    <t>HM2</t>
  </si>
  <si>
    <t>HM3</t>
  </si>
  <si>
    <t>HM4</t>
  </si>
  <si>
    <t>ChemiDoc Images 2023-04-28_11.39.47</t>
  </si>
  <si>
    <t>GAPDH</t>
  </si>
  <si>
    <t>LNF (GAPDH)</t>
  </si>
  <si>
    <t>LNF GAPDH</t>
  </si>
  <si>
    <t xml:space="preserve">Normalized PTBP1 density </t>
  </si>
  <si>
    <t>U2AF65</t>
  </si>
  <si>
    <t>#2</t>
  </si>
  <si>
    <t xml:space="preserve">Normalized U2AF65 dens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00"/>
    <numFmt numFmtId="169" formatCode="###0.00;\-###0.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.25"/>
      <name val="Microsoft Sans Serif"/>
      <family val="2"/>
    </font>
    <font>
      <sz val="8.25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/>
    <xf numFmtId="0" fontId="8" fillId="0" borderId="0">
      <alignment vertical="top"/>
      <protection locked="0"/>
    </xf>
  </cellStyleXfs>
  <cellXfs count="136">
    <xf numFmtId="0" fontId="0" fillId="0" borderId="0" xfId="0"/>
    <xf numFmtId="0" fontId="0" fillId="0" borderId="0" xfId="0"/>
    <xf numFmtId="0" fontId="4" fillId="3" borderId="1" xfId="2" applyFont="1" applyBorder="1" applyAlignment="1">
      <alignment horizontal="center" vertical="center" wrapText="1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2" borderId="4" xfId="1" applyFont="1" applyBorder="1" applyAlignment="1">
      <alignment horizontal="center"/>
    </xf>
    <xf numFmtId="0" fontId="3" fillId="0" borderId="1" xfId="0" applyFont="1" applyBorder="1"/>
    <xf numFmtId="0" fontId="0" fillId="0" borderId="0" xfId="0"/>
    <xf numFmtId="0" fontId="4" fillId="3" borderId="1" xfId="2" applyFont="1" applyBorder="1" applyAlignment="1">
      <alignment horizontal="center" vertical="center" wrapText="1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4" fillId="3" borderId="2" xfId="2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2" borderId="2" xfId="1" applyFont="1" applyBorder="1" applyAlignment="1">
      <alignment horizontal="center" vertical="center"/>
    </xf>
    <xf numFmtId="0" fontId="0" fillId="0" borderId="0" xfId="0"/>
    <xf numFmtId="0" fontId="4" fillId="3" borderId="1" xfId="2" applyFont="1" applyBorder="1" applyAlignment="1">
      <alignment horizontal="center" vertical="center" wrapText="1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/>
    </xf>
    <xf numFmtId="0" fontId="0" fillId="0" borderId="0" xfId="0"/>
    <xf numFmtId="0" fontId="4" fillId="3" borderId="1" xfId="2" applyFont="1" applyBorder="1" applyAlignment="1">
      <alignment horizontal="center" vertical="center" wrapText="1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3" borderId="1" xfId="2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2" borderId="1" xfId="1" applyFont="1" applyBorder="1" applyAlignment="1">
      <alignment horizontal="center"/>
    </xf>
    <xf numFmtId="0" fontId="4" fillId="3" borderId="1" xfId="2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2" borderId="1" xfId="1" applyFont="1" applyBorder="1" applyAlignment="1">
      <alignment horizontal="center"/>
    </xf>
    <xf numFmtId="0" fontId="0" fillId="0" borderId="0" xfId="0"/>
    <xf numFmtId="0" fontId="4" fillId="3" borderId="1" xfId="2" applyFont="1" applyBorder="1" applyAlignment="1">
      <alignment horizontal="center" vertical="center" wrapText="1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3" borderId="1" xfId="2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2" borderId="1" xfId="1" applyFont="1" applyBorder="1" applyAlignment="1">
      <alignment horizontal="center"/>
    </xf>
    <xf numFmtId="0" fontId="0" fillId="0" borderId="0" xfId="0"/>
    <xf numFmtId="0" fontId="4" fillId="3" borderId="1" xfId="2" applyFont="1" applyBorder="1" applyAlignment="1">
      <alignment horizontal="center" vertical="center" wrapText="1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 wrapText="1"/>
    </xf>
    <xf numFmtId="0" fontId="4" fillId="2" borderId="1" xfId="1" applyFont="1" applyBorder="1" applyAlignment="1">
      <alignment horizontal="center"/>
    </xf>
    <xf numFmtId="0" fontId="4" fillId="3" borderId="1" xfId="2" applyFont="1" applyBorder="1" applyAlignment="1">
      <alignment horizontal="center"/>
    </xf>
    <xf numFmtId="0" fontId="4" fillId="3" borderId="1" xfId="2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3" borderId="1" xfId="2" applyFont="1" applyBorder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2" borderId="1" xfId="1" applyFont="1" applyBorder="1" applyAlignment="1">
      <alignment horizontal="center" vertical="center"/>
    </xf>
    <xf numFmtId="0" fontId="4" fillId="2" borderId="1" xfId="1" applyFont="1" applyBorder="1" applyAlignment="1">
      <alignment horizontal="center"/>
    </xf>
    <xf numFmtId="0" fontId="4" fillId="2" borderId="1" xfId="1" applyFont="1" applyBorder="1"/>
    <xf numFmtId="0" fontId="3" fillId="0" borderId="1" xfId="0" applyFont="1" applyBorder="1" applyAlignment="1">
      <alignment horizontal="center"/>
    </xf>
    <xf numFmtId="0" fontId="7" fillId="0" borderId="0" xfId="2" applyFont="1" applyFill="1" applyBorder="1"/>
    <xf numFmtId="0" fontId="4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8" fontId="4" fillId="2" borderId="1" xfId="1" applyNumberFormat="1" applyFont="1" applyBorder="1" applyAlignment="1">
      <alignment horizontal="center"/>
    </xf>
    <xf numFmtId="2" fontId="4" fillId="2" borderId="1" xfId="1" applyNumberFormat="1" applyFont="1" applyBorder="1" applyAlignment="1">
      <alignment horizontal="center"/>
    </xf>
    <xf numFmtId="168" fontId="4" fillId="3" borderId="1" xfId="2" applyNumberFormat="1" applyFont="1" applyBorder="1" applyAlignment="1">
      <alignment horizontal="center"/>
    </xf>
    <xf numFmtId="2" fontId="4" fillId="3" borderId="1" xfId="2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1" xfId="4" applyFont="1" applyBorder="1" applyAlignment="1">
      <alignment horizontal="center" vertical="center" wrapText="1"/>
      <protection locked="0"/>
    </xf>
    <xf numFmtId="0" fontId="8" fillId="0" borderId="1" xfId="4" applyBorder="1">
      <alignment vertical="top"/>
      <protection locked="0"/>
    </xf>
    <xf numFmtId="49" fontId="4" fillId="2" borderId="1" xfId="1" applyNumberFormat="1" applyFont="1" applyBorder="1" applyAlignment="1" applyProtection="1">
      <alignment horizontal="center" vertical="center"/>
    </xf>
    <xf numFmtId="169" fontId="4" fillId="2" borderId="1" xfId="1" applyNumberFormat="1" applyFont="1" applyBorder="1" applyAlignment="1" applyProtection="1">
      <alignment horizontal="center" vertical="center"/>
    </xf>
    <xf numFmtId="0" fontId="4" fillId="2" borderId="1" xfId="1" applyFont="1" applyBorder="1" applyAlignment="1" applyProtection="1">
      <alignment vertical="top"/>
      <protection locked="0"/>
    </xf>
    <xf numFmtId="49" fontId="4" fillId="3" borderId="1" xfId="2" applyNumberFormat="1" applyFont="1" applyBorder="1" applyAlignment="1" applyProtection="1">
      <alignment horizontal="center" vertical="center"/>
    </xf>
    <xf numFmtId="169" fontId="4" fillId="3" borderId="1" xfId="2" applyNumberFormat="1" applyFont="1" applyBorder="1" applyAlignment="1" applyProtection="1">
      <alignment horizontal="center" vertical="center"/>
    </xf>
    <xf numFmtId="0" fontId="4" fillId="3" borderId="1" xfId="2" applyFont="1" applyBorder="1" applyAlignment="1" applyProtection="1">
      <alignment vertical="top"/>
      <protection locked="0"/>
    </xf>
    <xf numFmtId="0" fontId="0" fillId="0" borderId="0" xfId="0" applyFill="1" applyAlignment="1">
      <alignment horizontal="center"/>
    </xf>
    <xf numFmtId="0" fontId="7" fillId="0" borderId="1" xfId="0" applyFont="1" applyBorder="1" applyAlignment="1">
      <alignment horizontal="center"/>
    </xf>
    <xf numFmtId="0" fontId="4" fillId="3" borderId="4" xfId="2" applyFont="1" applyBorder="1" applyAlignment="1">
      <alignment horizontal="center"/>
    </xf>
    <xf numFmtId="0" fontId="3" fillId="0" borderId="0" xfId="0" applyFont="1" applyAlignment="1"/>
    <xf numFmtId="0" fontId="7" fillId="0" borderId="1" xfId="0" applyFont="1" applyBorder="1" applyAlignment="1">
      <alignment horizontal="left"/>
    </xf>
    <xf numFmtId="0" fontId="7" fillId="0" borderId="0" xfId="0" applyFont="1"/>
    <xf numFmtId="0" fontId="7" fillId="0" borderId="1" xfId="0" applyFont="1" applyBorder="1"/>
  </cellXfs>
  <cellStyles count="5">
    <cellStyle name="Bad" xfId="2" builtinId="27"/>
    <cellStyle name="Good" xfId="1" builtinId="26"/>
    <cellStyle name="Normal" xfId="0" builtinId="0"/>
    <cellStyle name="Normal 2" xfId="3" xr:uid="{ED112F15-EA9C-4EAD-BA5A-326F2FDA875E}"/>
    <cellStyle name="Normal 3" xfId="4" xr:uid="{7DD22ABC-ADF0-48E2-B77C-7FED29F57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9F5E5-2C9F-427E-AE26-49FDC62EBA14}">
  <dimension ref="A1:D47"/>
  <sheetViews>
    <sheetView workbookViewId="0">
      <selection activeCell="F13" sqref="F13"/>
    </sheetView>
  </sheetViews>
  <sheetFormatPr defaultRowHeight="15" x14ac:dyDescent="0.25"/>
  <sheetData>
    <row r="1" spans="1:4" x14ac:dyDescent="0.25">
      <c r="A1" s="7" t="s">
        <v>0</v>
      </c>
      <c r="B1" s="1"/>
      <c r="C1" s="1"/>
    </row>
    <row r="2" spans="1:4" x14ac:dyDescent="0.25">
      <c r="A2" s="5" t="s">
        <v>1</v>
      </c>
      <c r="B2" s="5" t="s">
        <v>2</v>
      </c>
      <c r="C2" s="6" t="s">
        <v>3</v>
      </c>
      <c r="D2" s="89" t="s">
        <v>28</v>
      </c>
    </row>
    <row r="3" spans="1:4" x14ac:dyDescent="0.25">
      <c r="A3" s="8" t="s">
        <v>4</v>
      </c>
      <c r="B3" s="8" t="s">
        <v>5</v>
      </c>
      <c r="C3" s="9" t="s">
        <v>6</v>
      </c>
      <c r="D3" s="94">
        <v>27.41</v>
      </c>
    </row>
    <row r="4" spans="1:4" x14ac:dyDescent="0.25">
      <c r="A4" s="8" t="s">
        <v>4</v>
      </c>
      <c r="B4" s="8" t="s">
        <v>5</v>
      </c>
      <c r="C4" s="9" t="s">
        <v>7</v>
      </c>
      <c r="D4" s="94">
        <v>26.53</v>
      </c>
    </row>
    <row r="5" spans="1:4" x14ac:dyDescent="0.25">
      <c r="A5" s="8" t="s">
        <v>4</v>
      </c>
      <c r="B5" s="8" t="s">
        <v>5</v>
      </c>
      <c r="C5" s="9" t="s">
        <v>8</v>
      </c>
      <c r="D5" s="94">
        <v>30.77</v>
      </c>
    </row>
    <row r="6" spans="1:4" x14ac:dyDescent="0.25">
      <c r="A6" s="8" t="s">
        <v>4</v>
      </c>
      <c r="B6" s="8" t="s">
        <v>5</v>
      </c>
      <c r="C6" s="10" t="s">
        <v>9</v>
      </c>
      <c r="D6" s="94">
        <v>28.15</v>
      </c>
    </row>
    <row r="7" spans="1:4" x14ac:dyDescent="0.25">
      <c r="A7" s="8" t="s">
        <v>4</v>
      </c>
      <c r="B7" s="8" t="s">
        <v>5</v>
      </c>
      <c r="C7" s="10" t="s">
        <v>10</v>
      </c>
      <c r="D7" s="95">
        <v>24.45</v>
      </c>
    </row>
    <row r="8" spans="1:4" x14ac:dyDescent="0.25">
      <c r="A8" s="8" t="s">
        <v>4</v>
      </c>
      <c r="B8" s="8" t="s">
        <v>5</v>
      </c>
      <c r="C8" s="10" t="s">
        <v>11</v>
      </c>
      <c r="D8" s="95">
        <v>28.14</v>
      </c>
    </row>
    <row r="9" spans="1:4" x14ac:dyDescent="0.25">
      <c r="A9" s="8" t="s">
        <v>4</v>
      </c>
      <c r="B9" s="8" t="s">
        <v>5</v>
      </c>
      <c r="C9" s="10" t="s">
        <v>12</v>
      </c>
      <c r="D9" s="95">
        <v>26.53</v>
      </c>
    </row>
    <row r="10" spans="1:4" x14ac:dyDescent="0.25">
      <c r="A10" s="8" t="s">
        <v>4</v>
      </c>
      <c r="B10" s="8" t="s">
        <v>5</v>
      </c>
      <c r="C10" s="10" t="s">
        <v>13</v>
      </c>
      <c r="D10" s="95">
        <v>27.74</v>
      </c>
    </row>
    <row r="11" spans="1:4" x14ac:dyDescent="0.25">
      <c r="A11" s="8" t="s">
        <v>4</v>
      </c>
      <c r="B11" s="8" t="s">
        <v>5</v>
      </c>
      <c r="C11" s="10" t="s">
        <v>14</v>
      </c>
      <c r="D11" s="95">
        <v>30.33</v>
      </c>
    </row>
    <row r="12" spans="1:4" x14ac:dyDescent="0.25">
      <c r="A12" s="8" t="s">
        <v>4</v>
      </c>
      <c r="B12" s="8" t="s">
        <v>5</v>
      </c>
      <c r="C12" s="10" t="s">
        <v>15</v>
      </c>
      <c r="D12" s="95">
        <v>30.602</v>
      </c>
    </row>
    <row r="13" spans="1:4" x14ac:dyDescent="0.25">
      <c r="A13" s="8" t="s">
        <v>4</v>
      </c>
      <c r="B13" s="8" t="s">
        <v>5</v>
      </c>
      <c r="C13" s="10" t="s">
        <v>16</v>
      </c>
      <c r="D13" s="95">
        <v>27.899000000000001</v>
      </c>
    </row>
    <row r="14" spans="1:4" x14ac:dyDescent="0.25">
      <c r="A14" s="4" t="s">
        <v>4</v>
      </c>
      <c r="B14" s="4" t="s">
        <v>17</v>
      </c>
      <c r="C14" s="2" t="s">
        <v>18</v>
      </c>
      <c r="D14" s="88">
        <v>25.85</v>
      </c>
    </row>
    <row r="15" spans="1:4" x14ac:dyDescent="0.25">
      <c r="A15" s="4" t="s">
        <v>4</v>
      </c>
      <c r="B15" s="4" t="s">
        <v>17</v>
      </c>
      <c r="C15" s="3" t="s">
        <v>19</v>
      </c>
      <c r="D15" s="88">
        <v>26.27</v>
      </c>
    </row>
    <row r="16" spans="1:4" x14ac:dyDescent="0.25">
      <c r="A16" s="4" t="s">
        <v>4</v>
      </c>
      <c r="B16" s="4" t="s">
        <v>17</v>
      </c>
      <c r="C16" s="3" t="s">
        <v>20</v>
      </c>
      <c r="D16" s="88">
        <v>26.92</v>
      </c>
    </row>
    <row r="17" spans="1:4" x14ac:dyDescent="0.25">
      <c r="A17" s="4" t="s">
        <v>4</v>
      </c>
      <c r="B17" s="4" t="s">
        <v>17</v>
      </c>
      <c r="C17" s="3" t="s">
        <v>21</v>
      </c>
      <c r="D17" s="87">
        <v>26.12</v>
      </c>
    </row>
    <row r="18" spans="1:4" x14ac:dyDescent="0.25">
      <c r="A18" s="4" t="s">
        <v>4</v>
      </c>
      <c r="B18" s="4" t="s">
        <v>17</v>
      </c>
      <c r="C18" s="3" t="s">
        <v>22</v>
      </c>
      <c r="D18" s="87">
        <v>25.15</v>
      </c>
    </row>
    <row r="19" spans="1:4" x14ac:dyDescent="0.25">
      <c r="A19" s="4" t="s">
        <v>4</v>
      </c>
      <c r="B19" s="4" t="s">
        <v>17</v>
      </c>
      <c r="C19" s="3" t="s">
        <v>23</v>
      </c>
      <c r="D19" s="87">
        <v>30.309000000000001</v>
      </c>
    </row>
    <row r="20" spans="1:4" x14ac:dyDescent="0.25">
      <c r="A20" s="4" t="s">
        <v>4</v>
      </c>
      <c r="B20" s="4" t="s">
        <v>17</v>
      </c>
      <c r="C20" s="3" t="s">
        <v>24</v>
      </c>
      <c r="D20" s="87">
        <v>29.315999999999999</v>
      </c>
    </row>
    <row r="21" spans="1:4" x14ac:dyDescent="0.25">
      <c r="A21" s="4" t="s">
        <v>4</v>
      </c>
      <c r="B21" s="4" t="s">
        <v>17</v>
      </c>
      <c r="C21" s="3" t="s">
        <v>25</v>
      </c>
      <c r="D21" s="87">
        <v>28.233000000000001</v>
      </c>
    </row>
    <row r="22" spans="1:4" x14ac:dyDescent="0.25">
      <c r="A22" s="4" t="s">
        <v>4</v>
      </c>
      <c r="B22" s="4" t="s">
        <v>17</v>
      </c>
      <c r="C22" s="3" t="s">
        <v>26</v>
      </c>
      <c r="D22" s="87">
        <v>23.661999999999999</v>
      </c>
    </row>
    <row r="23" spans="1:4" x14ac:dyDescent="0.25">
      <c r="A23" s="4" t="s">
        <v>4</v>
      </c>
      <c r="B23" s="4" t="s">
        <v>17</v>
      </c>
      <c r="C23" s="3" t="s">
        <v>27</v>
      </c>
      <c r="D23" s="87">
        <v>25.742000000000001</v>
      </c>
    </row>
    <row r="25" spans="1:4" x14ac:dyDescent="0.25">
      <c r="A25" s="19" t="s">
        <v>29</v>
      </c>
      <c r="B25" s="13"/>
      <c r="C25" s="13"/>
    </row>
    <row r="26" spans="1:4" x14ac:dyDescent="0.25">
      <c r="A26" s="17" t="s">
        <v>1</v>
      </c>
      <c r="B26" s="17" t="s">
        <v>2</v>
      </c>
      <c r="C26" s="18" t="s">
        <v>3</v>
      </c>
      <c r="D26" s="26" t="s">
        <v>28</v>
      </c>
    </row>
    <row r="27" spans="1:4" x14ac:dyDescent="0.25">
      <c r="A27" s="20" t="s">
        <v>30</v>
      </c>
      <c r="B27" s="20" t="s">
        <v>5</v>
      </c>
      <c r="C27" s="21" t="s">
        <v>31</v>
      </c>
      <c r="D27" s="27">
        <v>21.28</v>
      </c>
    </row>
    <row r="28" spans="1:4" x14ac:dyDescent="0.25">
      <c r="A28" s="20" t="s">
        <v>30</v>
      </c>
      <c r="B28" s="20" t="s">
        <v>5</v>
      </c>
      <c r="C28" s="21" t="s">
        <v>32</v>
      </c>
      <c r="D28" s="27">
        <v>18.66</v>
      </c>
    </row>
    <row r="29" spans="1:4" x14ac:dyDescent="0.25">
      <c r="A29" s="20" t="s">
        <v>30</v>
      </c>
      <c r="B29" s="20" t="s">
        <v>5</v>
      </c>
      <c r="C29" s="21" t="s">
        <v>33</v>
      </c>
      <c r="D29" s="27">
        <v>22.24</v>
      </c>
    </row>
    <row r="30" spans="1:4" x14ac:dyDescent="0.25">
      <c r="A30" s="20" t="s">
        <v>30</v>
      </c>
      <c r="B30" s="20" t="s">
        <v>5</v>
      </c>
      <c r="C30" s="21" t="s">
        <v>34</v>
      </c>
      <c r="D30" s="27">
        <v>21.49</v>
      </c>
    </row>
    <row r="31" spans="1:4" x14ac:dyDescent="0.25">
      <c r="A31" s="20" t="s">
        <v>30</v>
      </c>
      <c r="B31" s="20" t="s">
        <v>5</v>
      </c>
      <c r="C31" s="22" t="s">
        <v>35</v>
      </c>
      <c r="D31" s="28">
        <v>21.83</v>
      </c>
    </row>
    <row r="32" spans="1:4" x14ac:dyDescent="0.25">
      <c r="A32" s="20" t="s">
        <v>30</v>
      </c>
      <c r="B32" s="20" t="s">
        <v>5</v>
      </c>
      <c r="C32" s="22" t="s">
        <v>36</v>
      </c>
      <c r="D32" s="28">
        <v>22.72</v>
      </c>
    </row>
    <row r="33" spans="1:4" x14ac:dyDescent="0.25">
      <c r="A33" s="20" t="s">
        <v>30</v>
      </c>
      <c r="B33" s="20" t="s">
        <v>5</v>
      </c>
      <c r="C33" s="22" t="s">
        <v>37</v>
      </c>
      <c r="D33" s="28">
        <v>22.25</v>
      </c>
    </row>
    <row r="34" spans="1:4" x14ac:dyDescent="0.25">
      <c r="A34" s="20" t="s">
        <v>30</v>
      </c>
      <c r="B34" s="20" t="s">
        <v>5</v>
      </c>
      <c r="C34" s="22" t="s">
        <v>38</v>
      </c>
      <c r="D34" s="28">
        <v>21.585999999999999</v>
      </c>
    </row>
    <row r="35" spans="1:4" x14ac:dyDescent="0.25">
      <c r="A35" s="20" t="s">
        <v>30</v>
      </c>
      <c r="B35" s="20" t="s">
        <v>5</v>
      </c>
      <c r="C35" s="22" t="s">
        <v>39</v>
      </c>
      <c r="D35" s="28">
        <v>22.042000000000002</v>
      </c>
    </row>
    <row r="36" spans="1:4" x14ac:dyDescent="0.25">
      <c r="A36" s="20" t="s">
        <v>30</v>
      </c>
      <c r="B36" s="20" t="s">
        <v>5</v>
      </c>
      <c r="C36" s="22" t="s">
        <v>40</v>
      </c>
      <c r="D36" s="28">
        <v>21.428999999999998</v>
      </c>
    </row>
    <row r="37" spans="1:4" x14ac:dyDescent="0.25">
      <c r="A37" s="16" t="s">
        <v>30</v>
      </c>
      <c r="B37" s="16" t="s">
        <v>17</v>
      </c>
      <c r="C37" s="14" t="s">
        <v>41</v>
      </c>
      <c r="D37" s="24">
        <v>19.510000000000002</v>
      </c>
    </row>
    <row r="38" spans="1:4" x14ac:dyDescent="0.25">
      <c r="A38" s="16" t="s">
        <v>30</v>
      </c>
      <c r="B38" s="16" t="s">
        <v>17</v>
      </c>
      <c r="C38" s="14" t="s">
        <v>42</v>
      </c>
      <c r="D38" s="24">
        <v>18.04</v>
      </c>
    </row>
    <row r="39" spans="1:4" x14ac:dyDescent="0.25">
      <c r="A39" s="16" t="s">
        <v>30</v>
      </c>
      <c r="B39" s="16" t="s">
        <v>17</v>
      </c>
      <c r="C39" s="14" t="s">
        <v>43</v>
      </c>
      <c r="D39" s="24">
        <v>22.47</v>
      </c>
    </row>
    <row r="40" spans="1:4" x14ac:dyDescent="0.25">
      <c r="A40" s="16" t="s">
        <v>30</v>
      </c>
      <c r="B40" s="16" t="s">
        <v>17</v>
      </c>
      <c r="C40" s="15" t="s">
        <v>44</v>
      </c>
      <c r="D40" s="25">
        <v>19.96</v>
      </c>
    </row>
    <row r="41" spans="1:4" x14ac:dyDescent="0.25">
      <c r="A41" s="16" t="s">
        <v>30</v>
      </c>
      <c r="B41" s="16" t="s">
        <v>17</v>
      </c>
      <c r="C41" s="15" t="s">
        <v>45</v>
      </c>
      <c r="D41" s="25">
        <v>19.989999999999998</v>
      </c>
    </row>
    <row r="42" spans="1:4" x14ac:dyDescent="0.25">
      <c r="A42" s="16" t="s">
        <v>30</v>
      </c>
      <c r="B42" s="16" t="s">
        <v>17</v>
      </c>
      <c r="C42" s="15" t="s">
        <v>46</v>
      </c>
      <c r="D42" s="25">
        <v>19.11</v>
      </c>
    </row>
    <row r="43" spans="1:4" x14ac:dyDescent="0.25">
      <c r="A43" s="16" t="s">
        <v>30</v>
      </c>
      <c r="B43" s="16" t="s">
        <v>17</v>
      </c>
      <c r="C43" s="15" t="s">
        <v>47</v>
      </c>
      <c r="D43" s="25">
        <v>19.47</v>
      </c>
    </row>
    <row r="44" spans="1:4" x14ac:dyDescent="0.25">
      <c r="A44" s="16" t="s">
        <v>30</v>
      </c>
      <c r="B44" s="16" t="s">
        <v>17</v>
      </c>
      <c r="C44" s="15" t="s">
        <v>48</v>
      </c>
      <c r="D44" s="23">
        <v>20.3</v>
      </c>
    </row>
    <row r="45" spans="1:4" x14ac:dyDescent="0.25">
      <c r="A45" s="16" t="s">
        <v>30</v>
      </c>
      <c r="B45" s="16" t="s">
        <v>17</v>
      </c>
      <c r="C45" s="15" t="s">
        <v>49</v>
      </c>
      <c r="D45" s="23">
        <v>21.88</v>
      </c>
    </row>
    <row r="46" spans="1:4" x14ac:dyDescent="0.25">
      <c r="A46" s="16" t="s">
        <v>30</v>
      </c>
      <c r="B46" s="16" t="s">
        <v>17</v>
      </c>
      <c r="C46" s="15" t="s">
        <v>50</v>
      </c>
      <c r="D46" s="23">
        <v>19.78</v>
      </c>
    </row>
    <row r="47" spans="1:4" x14ac:dyDescent="0.25">
      <c r="A47" s="16" t="s">
        <v>30</v>
      </c>
      <c r="B47" s="16" t="s">
        <v>17</v>
      </c>
      <c r="C47" s="15" t="s">
        <v>51</v>
      </c>
      <c r="D47" s="23">
        <v>20.26000000000000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FA7BC-0C32-435C-BF93-64770D36F8BC}">
  <dimension ref="A1:D38"/>
  <sheetViews>
    <sheetView topLeftCell="A8" workbookViewId="0">
      <selection sqref="A1:C38"/>
    </sheetView>
  </sheetViews>
  <sheetFormatPr defaultRowHeight="15" x14ac:dyDescent="0.25"/>
  <sheetData>
    <row r="1" spans="1:4" x14ac:dyDescent="0.25">
      <c r="A1" s="105" t="s">
        <v>0</v>
      </c>
      <c r="B1" s="104"/>
      <c r="C1" s="104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6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23.698475999999999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18.401810999999999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26.607296000000002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25.213338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26.237020000000001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22.564150000000001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25.610790000000001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23.106089999999998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12.886679000000001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20.357700000000001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12.282772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13.395312000000001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19.752423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11.602316999999999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10.803627000000001</v>
      </c>
    </row>
    <row r="18" spans="1:4" x14ac:dyDescent="0.25">
      <c r="A18" s="104"/>
      <c r="B18" s="104"/>
      <c r="C18" s="104"/>
    </row>
    <row r="19" spans="1:4" x14ac:dyDescent="0.25">
      <c r="A19" s="98" t="s">
        <v>29</v>
      </c>
      <c r="B19" s="104"/>
      <c r="C19" s="104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6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18.218851999999998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27.577418000000002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28.331258999999999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23.087913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28.517817999999998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29.256734999999999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27.787412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16.217459000000002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14.844666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9.7916969999999992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23.347490000000001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9.9346289999999993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9.3149820000000005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12.536383000000001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12.477696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16.540022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12.380784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11.08592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AAF8C-31D8-42CA-9B4B-9F5F78E66A61}">
  <dimension ref="A1:D38"/>
  <sheetViews>
    <sheetView workbookViewId="0">
      <selection activeCell="A19" sqref="A19:C20"/>
    </sheetView>
  </sheetViews>
  <sheetFormatPr defaultRowHeight="15" x14ac:dyDescent="0.25"/>
  <sheetData>
    <row r="1" spans="1:4" x14ac:dyDescent="0.25">
      <c r="A1" s="105" t="s">
        <v>0</v>
      </c>
      <c r="B1" s="104"/>
      <c r="C1" s="104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7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20.252455000000001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22.215335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20.130770999999999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15.309112000000001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21.42315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13.87116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16.20731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20.210550000000001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13.373597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19.684480000000001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21.337097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16.801871999999999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20.058115999999998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13.934671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13.739112</v>
      </c>
    </row>
    <row r="18" spans="1:4" x14ac:dyDescent="0.25">
      <c r="A18" s="104"/>
      <c r="B18" s="104"/>
      <c r="C18" s="104"/>
    </row>
    <row r="19" spans="1:4" x14ac:dyDescent="0.25">
      <c r="A19" s="98" t="s">
        <v>29</v>
      </c>
      <c r="B19" s="104"/>
      <c r="C19" s="104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7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13.210822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19.382058000000001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17.196929999999998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15.614589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19.309577999999998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19.342943000000002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16.828662000000001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15.126931000000001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14.871941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12.004002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15.78084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11.424962000000001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11.037051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13.717772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15.275119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11.817807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13.522771000000001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13.212282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3EAD2-C42F-44FC-A5AB-D8B784BBBD77}">
  <dimension ref="A1:D37"/>
  <sheetViews>
    <sheetView workbookViewId="0">
      <selection activeCell="F34" sqref="F34"/>
    </sheetView>
  </sheetViews>
  <sheetFormatPr defaultRowHeight="15" x14ac:dyDescent="0.25"/>
  <sheetData>
    <row r="1" spans="1:4" x14ac:dyDescent="0.25">
      <c r="A1" s="105" t="s">
        <v>0</v>
      </c>
    </row>
    <row r="2" spans="1:4" x14ac:dyDescent="0.25">
      <c r="A2" s="91" t="s">
        <v>1</v>
      </c>
      <c r="B2" s="91" t="s">
        <v>2</v>
      </c>
      <c r="C2" s="92" t="s">
        <v>3</v>
      </c>
      <c r="D2" s="97" t="s">
        <v>70</v>
      </c>
    </row>
    <row r="3" spans="1:4" x14ac:dyDescent="0.25">
      <c r="A3" s="96" t="s">
        <v>4</v>
      </c>
      <c r="B3" s="96" t="s">
        <v>5</v>
      </c>
      <c r="C3" s="96" t="s">
        <v>8</v>
      </c>
      <c r="D3" s="96">
        <v>4.1253264999999997E-2</v>
      </c>
    </row>
    <row r="4" spans="1:4" x14ac:dyDescent="0.25">
      <c r="A4" s="96" t="s">
        <v>4</v>
      </c>
      <c r="B4" s="96" t="s">
        <v>5</v>
      </c>
      <c r="C4" s="96" t="s">
        <v>6</v>
      </c>
      <c r="D4" s="96">
        <v>2.2496987E-2</v>
      </c>
    </row>
    <row r="5" spans="1:4" x14ac:dyDescent="0.25">
      <c r="A5" s="96" t="s">
        <v>4</v>
      </c>
      <c r="B5" s="96" t="s">
        <v>5</v>
      </c>
      <c r="C5" s="96" t="s">
        <v>7</v>
      </c>
      <c r="D5" s="96">
        <v>1.6156765E-2</v>
      </c>
    </row>
    <row r="6" spans="1:4" x14ac:dyDescent="0.25">
      <c r="A6" s="96" t="s">
        <v>4</v>
      </c>
      <c r="B6" s="96" t="s">
        <v>5</v>
      </c>
      <c r="C6" s="96" t="s">
        <v>10</v>
      </c>
      <c r="D6" s="96">
        <v>0.19131541599999999</v>
      </c>
    </row>
    <row r="7" spans="1:4" x14ac:dyDescent="0.25">
      <c r="A7" s="96" t="s">
        <v>4</v>
      </c>
      <c r="B7" s="96" t="s">
        <v>5</v>
      </c>
      <c r="C7" s="96" t="s">
        <v>11</v>
      </c>
      <c r="D7" s="96">
        <v>0.15574670600000001</v>
      </c>
    </row>
    <row r="8" spans="1:4" x14ac:dyDescent="0.25">
      <c r="A8" s="96" t="s">
        <v>4</v>
      </c>
      <c r="B8" s="96" t="s">
        <v>5</v>
      </c>
      <c r="C8" s="96" t="s">
        <v>12</v>
      </c>
      <c r="D8" s="96">
        <v>1.1702907E-2</v>
      </c>
    </row>
    <row r="9" spans="1:4" x14ac:dyDescent="0.25">
      <c r="A9" s="96" t="s">
        <v>4</v>
      </c>
      <c r="B9" s="96" t="s">
        <v>5</v>
      </c>
      <c r="C9" s="96" t="s">
        <v>13</v>
      </c>
      <c r="D9" s="96">
        <v>4.1079330999999997E-2</v>
      </c>
    </row>
    <row r="10" spans="1:4" x14ac:dyDescent="0.25">
      <c r="A10" s="90" t="s">
        <v>4</v>
      </c>
      <c r="B10" s="90" t="s">
        <v>17</v>
      </c>
      <c r="C10" s="90" t="s">
        <v>56</v>
      </c>
      <c r="D10" s="90">
        <v>1.2533363E-2</v>
      </c>
    </row>
    <row r="11" spans="1:4" x14ac:dyDescent="0.25">
      <c r="A11" s="90" t="s">
        <v>4</v>
      </c>
      <c r="B11" s="90" t="s">
        <v>17</v>
      </c>
      <c r="C11" s="90" t="s">
        <v>68</v>
      </c>
      <c r="D11" s="90">
        <v>5.3083204000000002E-2</v>
      </c>
    </row>
    <row r="12" spans="1:4" x14ac:dyDescent="0.25">
      <c r="A12" s="90" t="s">
        <v>4</v>
      </c>
      <c r="B12" s="90" t="s">
        <v>17</v>
      </c>
      <c r="C12" s="90" t="s">
        <v>18</v>
      </c>
      <c r="D12" s="90">
        <v>0.106621404</v>
      </c>
    </row>
    <row r="13" spans="1:4" x14ac:dyDescent="0.25">
      <c r="A13" s="90" t="s">
        <v>4</v>
      </c>
      <c r="B13" s="90" t="s">
        <v>17</v>
      </c>
      <c r="C13" s="90" t="s">
        <v>69</v>
      </c>
      <c r="D13" s="90">
        <v>0.46242011799999999</v>
      </c>
    </row>
    <row r="14" spans="1:4" x14ac:dyDescent="0.25">
      <c r="A14" s="90" t="s">
        <v>4</v>
      </c>
      <c r="B14" s="90" t="s">
        <v>17</v>
      </c>
      <c r="C14" s="90" t="s">
        <v>21</v>
      </c>
      <c r="D14" s="90">
        <v>2.2722441999999999E-2</v>
      </c>
    </row>
    <row r="15" spans="1:4" x14ac:dyDescent="0.25">
      <c r="A15" s="90" t="s">
        <v>4</v>
      </c>
      <c r="B15" s="90" t="s">
        <v>17</v>
      </c>
      <c r="C15" s="90" t="s">
        <v>22</v>
      </c>
      <c r="D15" s="90">
        <v>1.9396924999999999E-2</v>
      </c>
    </row>
    <row r="17" spans="1:4" x14ac:dyDescent="0.25">
      <c r="A17" s="98" t="s">
        <v>29</v>
      </c>
      <c r="B17" s="100"/>
      <c r="C17" s="100"/>
    </row>
    <row r="18" spans="1:4" x14ac:dyDescent="0.25">
      <c r="A18" s="91" t="s">
        <v>1</v>
      </c>
      <c r="B18" s="91" t="s">
        <v>2</v>
      </c>
      <c r="C18" s="92" t="s">
        <v>3</v>
      </c>
      <c r="D18" s="97" t="s">
        <v>70</v>
      </c>
    </row>
    <row r="19" spans="1:4" x14ac:dyDescent="0.25">
      <c r="A19" s="96" t="s">
        <v>30</v>
      </c>
      <c r="B19" s="96" t="s">
        <v>5</v>
      </c>
      <c r="C19" s="96" t="s">
        <v>34</v>
      </c>
      <c r="D19" s="96">
        <v>2.8444681999999999E-2</v>
      </c>
    </row>
    <row r="20" spans="1:4" x14ac:dyDescent="0.25">
      <c r="A20" s="96" t="s">
        <v>30</v>
      </c>
      <c r="B20" s="96" t="s">
        <v>5</v>
      </c>
      <c r="C20" s="96" t="s">
        <v>33</v>
      </c>
      <c r="D20" s="96">
        <v>1.1442170999999999E-2</v>
      </c>
    </row>
    <row r="21" spans="1:4" x14ac:dyDescent="0.25">
      <c r="A21" s="96" t="s">
        <v>30</v>
      </c>
      <c r="B21" s="96" t="s">
        <v>5</v>
      </c>
      <c r="C21" s="96" t="s">
        <v>31</v>
      </c>
      <c r="D21" s="96">
        <v>2.1582876000000001E-2</v>
      </c>
    </row>
    <row r="22" spans="1:4" x14ac:dyDescent="0.25">
      <c r="A22" s="96" t="s">
        <v>30</v>
      </c>
      <c r="B22" s="96" t="s">
        <v>5</v>
      </c>
      <c r="C22" s="96" t="s">
        <v>32</v>
      </c>
      <c r="D22" s="96">
        <v>7.6678069999999996E-3</v>
      </c>
    </row>
    <row r="23" spans="1:4" x14ac:dyDescent="0.25">
      <c r="A23" s="96" t="s">
        <v>30</v>
      </c>
      <c r="B23" s="96" t="s">
        <v>5</v>
      </c>
      <c r="C23" s="96" t="s">
        <v>35</v>
      </c>
      <c r="D23" s="96">
        <v>1.007540791</v>
      </c>
    </row>
    <row r="24" spans="1:4" x14ac:dyDescent="0.25">
      <c r="A24" s="96" t="s">
        <v>30</v>
      </c>
      <c r="B24" s="96" t="s">
        <v>5</v>
      </c>
      <c r="C24" s="96" t="s">
        <v>36</v>
      </c>
      <c r="D24" s="96">
        <v>0.561127551</v>
      </c>
    </row>
    <row r="25" spans="1:4" x14ac:dyDescent="0.25">
      <c r="A25" s="96" t="s">
        <v>30</v>
      </c>
      <c r="B25" s="96" t="s">
        <v>5</v>
      </c>
      <c r="C25" s="96" t="s">
        <v>37</v>
      </c>
      <c r="D25" s="96">
        <v>8.2832306999999994E-2</v>
      </c>
    </row>
    <row r="26" spans="1:4" x14ac:dyDescent="0.25">
      <c r="A26" s="90" t="s">
        <v>30</v>
      </c>
      <c r="B26" s="90" t="s">
        <v>17</v>
      </c>
      <c r="C26" s="90" t="s">
        <v>43</v>
      </c>
      <c r="D26" s="90">
        <v>2.0073450999999999E-2</v>
      </c>
    </row>
    <row r="27" spans="1:4" x14ac:dyDescent="0.25">
      <c r="A27" s="90" t="s">
        <v>30</v>
      </c>
      <c r="B27" s="90" t="s">
        <v>17</v>
      </c>
      <c r="C27" s="90" t="s">
        <v>42</v>
      </c>
      <c r="D27" s="90">
        <v>0.44449928700000002</v>
      </c>
    </row>
    <row r="28" spans="1:4" x14ac:dyDescent="0.25">
      <c r="A28" s="90" t="s">
        <v>30</v>
      </c>
      <c r="B28" s="90" t="s">
        <v>17</v>
      </c>
      <c r="C28" s="90" t="s">
        <v>71</v>
      </c>
      <c r="D28" s="90">
        <v>0.10012055</v>
      </c>
    </row>
    <row r="29" spans="1:4" x14ac:dyDescent="0.25">
      <c r="A29" s="90" t="s">
        <v>30</v>
      </c>
      <c r="B29" s="90" t="s">
        <v>17</v>
      </c>
      <c r="C29" s="90" t="s">
        <v>41</v>
      </c>
      <c r="D29" s="90">
        <v>0.101951341</v>
      </c>
    </row>
    <row r="30" spans="1:4" x14ac:dyDescent="0.25">
      <c r="A30" s="90" t="s">
        <v>30</v>
      </c>
      <c r="B30" s="90" t="s">
        <v>17</v>
      </c>
      <c r="C30" s="90" t="s">
        <v>44</v>
      </c>
      <c r="D30" s="90">
        <v>1.1851554</v>
      </c>
    </row>
    <row r="31" spans="1:4" x14ac:dyDescent="0.25">
      <c r="A31" s="90" t="s">
        <v>30</v>
      </c>
      <c r="B31" s="90" t="s">
        <v>17</v>
      </c>
      <c r="C31" s="90" t="s">
        <v>45</v>
      </c>
      <c r="D31" s="90">
        <v>1.4240690549999999</v>
      </c>
    </row>
    <row r="32" spans="1:4" x14ac:dyDescent="0.25">
      <c r="A32" s="90" t="s">
        <v>30</v>
      </c>
      <c r="B32" s="90" t="s">
        <v>17</v>
      </c>
      <c r="C32" s="90" t="s">
        <v>46</v>
      </c>
      <c r="D32" s="90">
        <v>0.71695627299999998</v>
      </c>
    </row>
    <row r="33" spans="1:4" x14ac:dyDescent="0.25">
      <c r="A33" s="90" t="s">
        <v>30</v>
      </c>
      <c r="B33" s="90" t="s">
        <v>17</v>
      </c>
      <c r="C33" s="90" t="s">
        <v>47</v>
      </c>
      <c r="D33" s="90">
        <v>1.34318972</v>
      </c>
    </row>
    <row r="34" spans="1:4" x14ac:dyDescent="0.25">
      <c r="A34" s="90" t="s">
        <v>30</v>
      </c>
      <c r="B34" s="90" t="s">
        <v>17</v>
      </c>
      <c r="C34" s="90" t="s">
        <v>48</v>
      </c>
      <c r="D34" s="90">
        <v>0.118257406</v>
      </c>
    </row>
    <row r="35" spans="1:4" x14ac:dyDescent="0.25">
      <c r="A35" s="90" t="s">
        <v>30</v>
      </c>
      <c r="B35" s="90" t="s">
        <v>17</v>
      </c>
      <c r="C35" s="90" t="s">
        <v>49</v>
      </c>
      <c r="D35" s="90">
        <v>1.093445894</v>
      </c>
    </row>
    <row r="36" spans="1:4" x14ac:dyDescent="0.25">
      <c r="A36" s="90" t="s">
        <v>30</v>
      </c>
      <c r="B36" s="90" t="s">
        <v>17</v>
      </c>
      <c r="C36" s="90" t="s">
        <v>50</v>
      </c>
      <c r="D36" s="90">
        <v>0.88435594699999998</v>
      </c>
    </row>
    <row r="37" spans="1:4" x14ac:dyDescent="0.25">
      <c r="A37" s="90" t="s">
        <v>30</v>
      </c>
      <c r="B37" s="90" t="s">
        <v>17</v>
      </c>
      <c r="C37" s="90" t="s">
        <v>51</v>
      </c>
      <c r="D37" s="90">
        <v>0.298701555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3BFB4-DBEE-4531-BC70-6B4ABBF9FCFB}">
  <dimension ref="A1:K88"/>
  <sheetViews>
    <sheetView workbookViewId="0">
      <selection activeCell="K15" sqref="K15"/>
    </sheetView>
  </sheetViews>
  <sheetFormatPr defaultColWidth="9.28515625" defaultRowHeight="15" x14ac:dyDescent="0.25"/>
  <cols>
    <col min="1" max="1" width="9.28515625" style="106"/>
    <col min="2" max="3" width="15.28515625" style="106" bestFit="1" customWidth="1"/>
    <col min="4" max="4" width="22.5703125" style="106" customWidth="1"/>
    <col min="5" max="5" width="7.5703125" style="106" bestFit="1" customWidth="1"/>
    <col min="6" max="6" width="17.85546875" style="106" bestFit="1" customWidth="1"/>
    <col min="7" max="7" width="10.7109375" style="106" bestFit="1" customWidth="1"/>
    <col min="8" max="9" width="9.28515625" style="106"/>
    <col min="10" max="10" width="19" style="106" customWidth="1"/>
    <col min="11" max="11" width="19.42578125" style="106" customWidth="1"/>
    <col min="12" max="16384" width="9.28515625" style="106"/>
  </cols>
  <sheetData>
    <row r="1" spans="1:11" x14ac:dyDescent="0.25">
      <c r="A1" s="114" t="s">
        <v>88</v>
      </c>
      <c r="B1" s="114"/>
      <c r="C1" s="114"/>
      <c r="D1" s="114"/>
      <c r="E1" s="114"/>
      <c r="F1" s="114"/>
      <c r="G1" s="114"/>
      <c r="H1" s="107"/>
      <c r="I1" s="107"/>
      <c r="J1" s="132" t="s">
        <v>112</v>
      </c>
      <c r="K1" s="132"/>
    </row>
    <row r="2" spans="1:11" x14ac:dyDescent="0.25">
      <c r="A2" s="115" t="s">
        <v>109</v>
      </c>
      <c r="B2" s="116"/>
      <c r="C2" s="116"/>
      <c r="D2" s="116"/>
      <c r="E2" s="116"/>
      <c r="F2" s="116"/>
      <c r="G2" s="117"/>
      <c r="J2" s="109" t="s">
        <v>87</v>
      </c>
      <c r="K2" s="109"/>
    </row>
    <row r="3" spans="1:11" x14ac:dyDescent="0.25">
      <c r="A3" s="118" t="s">
        <v>81</v>
      </c>
      <c r="B3" s="118" t="s">
        <v>80</v>
      </c>
      <c r="C3" s="118" t="s">
        <v>79</v>
      </c>
      <c r="D3" s="118" t="s">
        <v>78</v>
      </c>
      <c r="E3" s="118" t="s">
        <v>77</v>
      </c>
      <c r="F3" s="118" t="s">
        <v>76</v>
      </c>
      <c r="G3" s="118" t="s">
        <v>75</v>
      </c>
      <c r="J3" s="130" t="s">
        <v>83</v>
      </c>
      <c r="K3" s="130" t="s">
        <v>82</v>
      </c>
    </row>
    <row r="4" spans="1:11" x14ac:dyDescent="0.25">
      <c r="A4" s="95" t="s">
        <v>74</v>
      </c>
      <c r="B4" s="95">
        <v>1355.1130000000001</v>
      </c>
      <c r="C4" s="95">
        <v>18741.103999999999</v>
      </c>
      <c r="D4" s="95">
        <f>B4+C4</f>
        <v>20096.217000000001</v>
      </c>
      <c r="E4" s="110">
        <f>B4/D4</f>
        <v>6.7431248378737152E-2</v>
      </c>
      <c r="F4" s="111">
        <f>E4*100</f>
        <v>6.7431248378737152</v>
      </c>
      <c r="G4" s="111">
        <f>100-F4</f>
        <v>93.256875162126278</v>
      </c>
      <c r="I4" s="95" t="s">
        <v>74</v>
      </c>
      <c r="J4" s="111">
        <v>7.0099727893308286</v>
      </c>
      <c r="K4" s="111">
        <v>92.990027210669169</v>
      </c>
    </row>
    <row r="5" spans="1:11" x14ac:dyDescent="0.25">
      <c r="A5" s="95" t="s">
        <v>73</v>
      </c>
      <c r="B5" s="95">
        <v>1564.3050000000001</v>
      </c>
      <c r="C5" s="95">
        <v>18377.831999999999</v>
      </c>
      <c r="D5" s="95">
        <f>B5+C5</f>
        <v>19942.136999999999</v>
      </c>
      <c r="E5" s="110">
        <f>B5/D5</f>
        <v>7.8442195036570059E-2</v>
      </c>
      <c r="F5" s="111">
        <f>E5*100</f>
        <v>7.8442195036570057</v>
      </c>
      <c r="G5" s="111">
        <f>100-F5</f>
        <v>92.155780496342999</v>
      </c>
      <c r="I5" s="95" t="s">
        <v>73</v>
      </c>
      <c r="J5" s="111">
        <v>7.4953611164750171</v>
      </c>
      <c r="K5" s="111">
        <v>92.50463888352499</v>
      </c>
    </row>
    <row r="6" spans="1:11" x14ac:dyDescent="0.25">
      <c r="A6" s="95" t="s">
        <v>72</v>
      </c>
      <c r="B6" s="95">
        <v>2387.0830000000001</v>
      </c>
      <c r="C6" s="95">
        <v>19694.539000000001</v>
      </c>
      <c r="D6" s="95">
        <f>B6+C6</f>
        <v>22081.621999999999</v>
      </c>
      <c r="E6" s="110">
        <f>B6/D6</f>
        <v>0.10810270187579518</v>
      </c>
      <c r="F6" s="111">
        <f>E6*100</f>
        <v>10.810270187579519</v>
      </c>
      <c r="G6" s="111">
        <f>100-F6</f>
        <v>89.189729812420481</v>
      </c>
      <c r="I6" s="95" t="s">
        <v>72</v>
      </c>
      <c r="J6" s="111">
        <v>10.587314946305256</v>
      </c>
      <c r="K6" s="111">
        <v>89.412685053694759</v>
      </c>
    </row>
    <row r="7" spans="1:11" x14ac:dyDescent="0.25">
      <c r="A7" s="87" t="s">
        <v>89</v>
      </c>
      <c r="B7" s="87">
        <v>19180.418000000001</v>
      </c>
      <c r="C7" s="87">
        <v>4385.2049999999999</v>
      </c>
      <c r="D7" s="87">
        <f>B7+C7</f>
        <v>23565.623</v>
      </c>
      <c r="E7" s="112">
        <f>B7/D7</f>
        <v>0.81391516786973983</v>
      </c>
      <c r="F7" s="113">
        <f>E7*100</f>
        <v>81.39151678697398</v>
      </c>
      <c r="G7" s="113">
        <f>100-F7</f>
        <v>18.60848321302602</v>
      </c>
      <c r="I7" s="87" t="s">
        <v>89</v>
      </c>
      <c r="J7" s="113">
        <v>81.708465766059305</v>
      </c>
      <c r="K7" s="113">
        <v>18.291534233940698</v>
      </c>
    </row>
    <row r="8" spans="1:11" x14ac:dyDescent="0.25">
      <c r="A8" s="87" t="s">
        <v>90</v>
      </c>
      <c r="B8" s="87">
        <v>19407.518</v>
      </c>
      <c r="C8" s="87">
        <v>4684.0330000000004</v>
      </c>
      <c r="D8" s="87">
        <f>B8+C8</f>
        <v>24091.550999999999</v>
      </c>
      <c r="E8" s="112">
        <f>B8/D8</f>
        <v>0.8055736220553007</v>
      </c>
      <c r="F8" s="113">
        <f>E8*100</f>
        <v>80.557362205530069</v>
      </c>
      <c r="G8" s="113">
        <f>100-F8</f>
        <v>19.442637794469931</v>
      </c>
      <c r="I8" s="87" t="s">
        <v>90</v>
      </c>
      <c r="J8" s="113">
        <v>80.426335811718829</v>
      </c>
      <c r="K8" s="113">
        <v>19.573664188281182</v>
      </c>
    </row>
    <row r="9" spans="1:11" x14ac:dyDescent="0.25">
      <c r="A9" s="87" t="s">
        <v>91</v>
      </c>
      <c r="B9" s="87">
        <v>18293.64</v>
      </c>
      <c r="C9" s="87">
        <v>3683.6689999999999</v>
      </c>
      <c r="D9" s="87">
        <f>B9+C9</f>
        <v>21977.309000000001</v>
      </c>
      <c r="E9" s="112">
        <f>B9/D9</f>
        <v>0.83238762307068614</v>
      </c>
      <c r="F9" s="113">
        <f>E9*100</f>
        <v>83.238762307068612</v>
      </c>
      <c r="G9" s="113">
        <f>100-F9</f>
        <v>16.761237692931388</v>
      </c>
      <c r="I9" s="87" t="s">
        <v>91</v>
      </c>
      <c r="J9" s="113">
        <v>83.50210297320784</v>
      </c>
      <c r="K9" s="113">
        <v>16.497897026792163</v>
      </c>
    </row>
    <row r="10" spans="1:11" x14ac:dyDescent="0.25">
      <c r="A10" s="87" t="s">
        <v>92</v>
      </c>
      <c r="B10" s="87">
        <v>14408.075000000001</v>
      </c>
      <c r="C10" s="87">
        <v>3074.7190000000001</v>
      </c>
      <c r="D10" s="87">
        <f>B10+C10</f>
        <v>17482.794000000002</v>
      </c>
      <c r="E10" s="112">
        <f>B10/D10</f>
        <v>0.82412885491872745</v>
      </c>
      <c r="F10" s="113">
        <f>E10*100</f>
        <v>82.412885491872743</v>
      </c>
      <c r="G10" s="113">
        <f>100-F10</f>
        <v>17.587114508127257</v>
      </c>
      <c r="I10" s="87" t="s">
        <v>92</v>
      </c>
      <c r="J10" s="113">
        <v>82.631366647209106</v>
      </c>
      <c r="K10" s="113">
        <v>17.368633352790898</v>
      </c>
    </row>
    <row r="11" spans="1:11" x14ac:dyDescent="0.25">
      <c r="A11" s="115" t="s">
        <v>110</v>
      </c>
      <c r="B11" s="116"/>
      <c r="C11" s="116"/>
      <c r="D11" s="116"/>
      <c r="E11" s="116"/>
      <c r="F11" s="116"/>
      <c r="G11" s="117"/>
      <c r="K11" s="108"/>
    </row>
    <row r="12" spans="1:11" x14ac:dyDescent="0.25">
      <c r="A12" s="118" t="s">
        <v>81</v>
      </c>
      <c r="B12" s="118" t="s">
        <v>80</v>
      </c>
      <c r="C12" s="118" t="s">
        <v>79</v>
      </c>
      <c r="D12" s="118" t="s">
        <v>78</v>
      </c>
      <c r="E12" s="118" t="s">
        <v>77</v>
      </c>
      <c r="F12" s="118" t="s">
        <v>76</v>
      </c>
      <c r="G12" s="118" t="s">
        <v>75</v>
      </c>
      <c r="J12" s="129"/>
      <c r="K12" s="129"/>
    </row>
    <row r="13" spans="1:11" x14ac:dyDescent="0.25">
      <c r="A13" s="95" t="s">
        <v>74</v>
      </c>
      <c r="B13" s="95">
        <v>1355.1130000000001</v>
      </c>
      <c r="C13" s="95">
        <v>18681.103999999999</v>
      </c>
      <c r="D13" s="95">
        <f>B13+C13</f>
        <v>20036.217000000001</v>
      </c>
      <c r="E13" s="110">
        <f>B13/D13</f>
        <v>6.7633176462403063E-2</v>
      </c>
      <c r="F13" s="111">
        <f>E13*100</f>
        <v>6.7633176462403064</v>
      </c>
      <c r="G13" s="111">
        <f>100-F13</f>
        <v>93.23668235375969</v>
      </c>
      <c r="J13" s="129"/>
      <c r="K13" s="129"/>
    </row>
    <row r="14" spans="1:11" x14ac:dyDescent="0.25">
      <c r="A14" s="95" t="s">
        <v>73</v>
      </c>
      <c r="B14" s="95">
        <v>1564.3050000000001</v>
      </c>
      <c r="C14" s="95">
        <v>18263.539000000001</v>
      </c>
      <c r="D14" s="95">
        <f>B14+C14</f>
        <v>19827.844000000001</v>
      </c>
      <c r="E14" s="110">
        <f>B14/D14</f>
        <v>7.8894356844849092E-2</v>
      </c>
      <c r="F14" s="111">
        <f>E14*100</f>
        <v>7.8894356844849094</v>
      </c>
      <c r="G14" s="111">
        <f>100-F14</f>
        <v>92.110564315515091</v>
      </c>
    </row>
    <row r="15" spans="1:11" x14ac:dyDescent="0.25">
      <c r="A15" s="95" t="s">
        <v>72</v>
      </c>
      <c r="B15" s="95">
        <v>2387.0830000000001</v>
      </c>
      <c r="C15" s="95">
        <v>19709.245999999999</v>
      </c>
      <c r="D15" s="95">
        <f>B15+C15</f>
        <v>22096.328999999998</v>
      </c>
      <c r="E15" s="110">
        <f>B15/D15</f>
        <v>0.10803075026625465</v>
      </c>
      <c r="F15" s="111">
        <f>E15*100</f>
        <v>10.803075026625466</v>
      </c>
      <c r="G15" s="111">
        <f>100-F15</f>
        <v>89.196924973374536</v>
      </c>
    </row>
    <row r="16" spans="1:11" x14ac:dyDescent="0.25">
      <c r="A16" s="87" t="s">
        <v>89</v>
      </c>
      <c r="B16" s="87">
        <v>19180.418000000001</v>
      </c>
      <c r="C16" s="87">
        <v>4330.9120000000003</v>
      </c>
      <c r="D16" s="87">
        <f>B16+C16</f>
        <v>23511.33</v>
      </c>
      <c r="E16" s="112">
        <f>B16/D16</f>
        <v>0.81579468281887924</v>
      </c>
      <c r="F16" s="113">
        <f>E16*100</f>
        <v>81.579468281887927</v>
      </c>
      <c r="G16" s="113">
        <f>100-F16</f>
        <v>18.420531718112073</v>
      </c>
    </row>
    <row r="17" spans="1:11" x14ac:dyDescent="0.25">
      <c r="A17" s="87" t="s">
        <v>90</v>
      </c>
      <c r="B17" s="87">
        <v>19407.518</v>
      </c>
      <c r="C17" s="87">
        <v>4834.74</v>
      </c>
      <c r="D17" s="87">
        <f>B17+C17</f>
        <v>24242.258000000002</v>
      </c>
      <c r="E17" s="112">
        <f>B17/D17</f>
        <v>0.80056560737865257</v>
      </c>
      <c r="F17" s="113">
        <f>E17*100</f>
        <v>80.056560737865254</v>
      </c>
      <c r="G17" s="113">
        <f>100-F17</f>
        <v>19.943439262134746</v>
      </c>
    </row>
    <row r="18" spans="1:11" x14ac:dyDescent="0.25">
      <c r="A18" s="87" t="s">
        <v>91</v>
      </c>
      <c r="B18" s="87">
        <v>18293.64</v>
      </c>
      <c r="C18" s="87">
        <v>3637.134</v>
      </c>
      <c r="D18" s="87">
        <f>B18+C18</f>
        <v>21930.773999999998</v>
      </c>
      <c r="E18" s="112">
        <f>B18/D18</f>
        <v>0.83415386980869899</v>
      </c>
      <c r="F18" s="113">
        <f>E18*100</f>
        <v>83.415386980869897</v>
      </c>
      <c r="G18" s="113">
        <f>100-F18</f>
        <v>16.584613019130103</v>
      </c>
    </row>
    <row r="19" spans="1:11" x14ac:dyDescent="0.25">
      <c r="A19" s="87" t="s">
        <v>92</v>
      </c>
      <c r="B19" s="87">
        <v>14408.075000000001</v>
      </c>
      <c r="C19" s="87">
        <v>3104.1840000000002</v>
      </c>
      <c r="D19" s="87">
        <f>B19+C19</f>
        <v>17512.259000000002</v>
      </c>
      <c r="E19" s="112">
        <f>B19/D19</f>
        <v>0.82274222874387593</v>
      </c>
      <c r="F19" s="113">
        <f>E19*100</f>
        <v>82.27422287438759</v>
      </c>
      <c r="G19" s="113">
        <f>100-F19</f>
        <v>17.72577712561241</v>
      </c>
    </row>
    <row r="20" spans="1:11" x14ac:dyDescent="0.25">
      <c r="A20" s="115" t="s">
        <v>111</v>
      </c>
      <c r="B20" s="116"/>
      <c r="C20" s="116"/>
      <c r="D20" s="116"/>
      <c r="E20" s="116"/>
      <c r="F20" s="116"/>
      <c r="G20" s="117"/>
    </row>
    <row r="21" spans="1:11" x14ac:dyDescent="0.25">
      <c r="A21" s="118" t="s">
        <v>81</v>
      </c>
      <c r="B21" s="118" t="s">
        <v>80</v>
      </c>
      <c r="C21" s="118" t="s">
        <v>79</v>
      </c>
      <c r="D21" s="118" t="s">
        <v>78</v>
      </c>
      <c r="E21" s="118" t="s">
        <v>77</v>
      </c>
      <c r="F21" s="118" t="s">
        <v>76</v>
      </c>
      <c r="G21" s="118" t="s">
        <v>75</v>
      </c>
    </row>
    <row r="22" spans="1:11" x14ac:dyDescent="0.25">
      <c r="A22" s="95" t="s">
        <v>74</v>
      </c>
      <c r="B22" s="95">
        <v>1370.527</v>
      </c>
      <c r="C22" s="95">
        <v>16846.146000000001</v>
      </c>
      <c r="D22" s="95">
        <f>B22+C22</f>
        <v>18216.673000000003</v>
      </c>
      <c r="E22" s="110">
        <f>B22/D22</f>
        <v>7.5234758838784666E-2</v>
      </c>
      <c r="F22" s="111">
        <f>E22*100</f>
        <v>7.5234758838784668</v>
      </c>
      <c r="G22" s="111">
        <f>100-F22</f>
        <v>92.476524116121539</v>
      </c>
    </row>
    <row r="23" spans="1:11" x14ac:dyDescent="0.25">
      <c r="A23" s="95" t="s">
        <v>73</v>
      </c>
      <c r="B23" s="95">
        <v>1323.4770000000001</v>
      </c>
      <c r="C23" s="95">
        <v>18276.539000000001</v>
      </c>
      <c r="D23" s="95">
        <f>B23+C23</f>
        <v>19600.016</v>
      </c>
      <c r="E23" s="110">
        <f>B23/D23</f>
        <v>6.7524281612831347E-2</v>
      </c>
      <c r="F23" s="111">
        <f>E23*100</f>
        <v>6.7524281612831345</v>
      </c>
      <c r="G23" s="111">
        <f>100-F23</f>
        <v>93.247571838716865</v>
      </c>
    </row>
    <row r="24" spans="1:11" x14ac:dyDescent="0.25">
      <c r="A24" s="95" t="s">
        <v>72</v>
      </c>
      <c r="B24" s="95">
        <v>2222.4259999999999</v>
      </c>
      <c r="C24" s="95">
        <v>19676.418000000001</v>
      </c>
      <c r="D24" s="95">
        <f>B24+C24</f>
        <v>21898.844000000001</v>
      </c>
      <c r="E24" s="110">
        <f>B24/D24</f>
        <v>0.10148599624710783</v>
      </c>
      <c r="F24" s="111">
        <f>E24*100</f>
        <v>10.148599624710783</v>
      </c>
      <c r="G24" s="111">
        <f>100-F24</f>
        <v>89.851400375289217</v>
      </c>
    </row>
    <row r="25" spans="1:11" x14ac:dyDescent="0.25">
      <c r="A25" s="87" t="s">
        <v>89</v>
      </c>
      <c r="B25" s="87">
        <v>19632.710999999999</v>
      </c>
      <c r="C25" s="87">
        <v>4264.6189999999997</v>
      </c>
      <c r="D25" s="87">
        <f>B25+C25</f>
        <v>23897.329999999998</v>
      </c>
      <c r="E25" s="112">
        <f>B25/D25</f>
        <v>0.82154412229315998</v>
      </c>
      <c r="F25" s="113">
        <f>E25*100</f>
        <v>82.154412229315994</v>
      </c>
      <c r="G25" s="113">
        <f>100-F25</f>
        <v>17.845587770684006</v>
      </c>
    </row>
    <row r="26" spans="1:11" x14ac:dyDescent="0.25">
      <c r="A26" s="87" t="s">
        <v>90</v>
      </c>
      <c r="B26" s="87">
        <v>19691.933000000001</v>
      </c>
      <c r="C26" s="87">
        <v>4720.0330000000004</v>
      </c>
      <c r="D26" s="87">
        <f>B26+C26</f>
        <v>24411.966</v>
      </c>
      <c r="E26" s="112">
        <f>B26/D26</f>
        <v>0.8066508449176113</v>
      </c>
      <c r="F26" s="113">
        <f>E26*100</f>
        <v>80.665084491761135</v>
      </c>
      <c r="G26" s="113">
        <f>100-F26</f>
        <v>19.334915508238865</v>
      </c>
    </row>
    <row r="27" spans="1:11" x14ac:dyDescent="0.25">
      <c r="A27" s="87" t="s">
        <v>91</v>
      </c>
      <c r="B27" s="87">
        <v>18779.933000000001</v>
      </c>
      <c r="C27" s="87">
        <v>3616.5479999999998</v>
      </c>
      <c r="D27" s="87">
        <f>B27+C27</f>
        <v>22396.481</v>
      </c>
      <c r="E27" s="112">
        <f>B27/D27</f>
        <v>0.83852159631684997</v>
      </c>
      <c r="F27" s="113">
        <f>E27*100</f>
        <v>83.852159631684998</v>
      </c>
      <c r="G27" s="113">
        <f>100-F27</f>
        <v>16.147840368315002</v>
      </c>
    </row>
    <row r="28" spans="1:11" x14ac:dyDescent="0.25">
      <c r="A28" s="87" t="s">
        <v>92</v>
      </c>
      <c r="B28" s="87">
        <v>15799.054</v>
      </c>
      <c r="C28" s="87">
        <v>3188.598</v>
      </c>
      <c r="D28" s="87">
        <f>B28+C28</f>
        <v>18987.652000000002</v>
      </c>
      <c r="E28" s="112">
        <f>B28/D28</f>
        <v>0.83206991575366973</v>
      </c>
      <c r="F28" s="113">
        <f>E28*100</f>
        <v>83.20699157536697</v>
      </c>
      <c r="G28" s="113">
        <f>100-F28</f>
        <v>16.79300842463303</v>
      </c>
    </row>
    <row r="29" spans="1:11" x14ac:dyDescent="0.25">
      <c r="A29" s="119"/>
      <c r="B29" s="119"/>
      <c r="C29" s="119"/>
      <c r="D29" s="119"/>
      <c r="E29" s="119"/>
      <c r="F29" s="119"/>
      <c r="G29" s="119"/>
    </row>
    <row r="30" spans="1:11" x14ac:dyDescent="0.25">
      <c r="A30" s="119"/>
      <c r="B30" s="119"/>
      <c r="C30" s="119"/>
      <c r="D30" s="119"/>
      <c r="E30" s="119"/>
      <c r="F30" s="119"/>
      <c r="G30" s="119"/>
    </row>
    <row r="31" spans="1:11" x14ac:dyDescent="0.25">
      <c r="A31" s="114" t="s">
        <v>86</v>
      </c>
      <c r="B31" s="114"/>
      <c r="C31" s="114"/>
      <c r="D31" s="114"/>
      <c r="E31" s="114"/>
      <c r="F31" s="114"/>
      <c r="G31" s="114"/>
    </row>
    <row r="32" spans="1:11" x14ac:dyDescent="0.25">
      <c r="A32" s="114" t="s">
        <v>109</v>
      </c>
      <c r="B32" s="114"/>
      <c r="C32" s="114"/>
      <c r="D32" s="114"/>
      <c r="E32" s="114"/>
      <c r="F32" s="114"/>
      <c r="G32" s="114"/>
      <c r="J32" s="109" t="s">
        <v>84</v>
      </c>
      <c r="K32" s="109"/>
    </row>
    <row r="33" spans="1:11" x14ac:dyDescent="0.25">
      <c r="A33" s="118" t="s">
        <v>81</v>
      </c>
      <c r="B33" s="118" t="s">
        <v>80</v>
      </c>
      <c r="C33" s="118" t="s">
        <v>79</v>
      </c>
      <c r="D33" s="118" t="s">
        <v>78</v>
      </c>
      <c r="E33" s="118" t="s">
        <v>77</v>
      </c>
      <c r="F33" s="118" t="s">
        <v>76</v>
      </c>
      <c r="G33" s="118" t="s">
        <v>75</v>
      </c>
      <c r="J33" s="130" t="s">
        <v>83</v>
      </c>
      <c r="K33" s="130" t="s">
        <v>82</v>
      </c>
    </row>
    <row r="34" spans="1:11" x14ac:dyDescent="0.25">
      <c r="A34" s="95" t="s">
        <v>74</v>
      </c>
      <c r="B34" s="95">
        <v>2722.6480000000001</v>
      </c>
      <c r="C34" s="95">
        <v>19553.376</v>
      </c>
      <c r="D34" s="95">
        <f>B34+C34</f>
        <v>22276.024000000001</v>
      </c>
      <c r="E34" s="95">
        <f>B34/D34</f>
        <v>0.12222324773936317</v>
      </c>
      <c r="F34" s="111">
        <f>E34*100</f>
        <v>12.222324773936318</v>
      </c>
      <c r="G34" s="111">
        <f>100-F34</f>
        <v>87.777675226063678</v>
      </c>
      <c r="I34" s="11" t="s">
        <v>74</v>
      </c>
      <c r="J34" s="111">
        <v>10.565669101944975</v>
      </c>
      <c r="K34" s="111">
        <v>89.434330898055023</v>
      </c>
    </row>
    <row r="35" spans="1:11" x14ac:dyDescent="0.25">
      <c r="A35" s="95" t="s">
        <v>73</v>
      </c>
      <c r="B35" s="95">
        <v>3093.962</v>
      </c>
      <c r="C35" s="95">
        <v>20689.397000000001</v>
      </c>
      <c r="D35" s="95">
        <f>B35+C35</f>
        <v>23783.359</v>
      </c>
      <c r="E35" s="95">
        <f>B35/D35</f>
        <v>0.13008936206193583</v>
      </c>
      <c r="F35" s="111">
        <f>E35*100</f>
        <v>13.008936206193583</v>
      </c>
      <c r="G35" s="111">
        <f>100-F35</f>
        <v>86.991063793806418</v>
      </c>
      <c r="I35" s="11" t="s">
        <v>73</v>
      </c>
      <c r="J35" s="111">
        <v>11.08942234443842</v>
      </c>
      <c r="K35" s="111">
        <v>88.910577655561582</v>
      </c>
    </row>
    <row r="36" spans="1:11" x14ac:dyDescent="0.25">
      <c r="A36" s="95" t="s">
        <v>72</v>
      </c>
      <c r="B36" s="95">
        <v>3008.5479999999998</v>
      </c>
      <c r="C36" s="95">
        <v>21596.69</v>
      </c>
      <c r="D36" s="95">
        <f>B36+C36</f>
        <v>24605.237999999998</v>
      </c>
      <c r="E36" s="95">
        <f>B36/D36</f>
        <v>0.12227266405632817</v>
      </c>
      <c r="F36" s="111">
        <f>E36*100</f>
        <v>12.227266405632816</v>
      </c>
      <c r="G36" s="111">
        <f>100-F36</f>
        <v>87.772733594367182</v>
      </c>
      <c r="I36" s="11" t="s">
        <v>72</v>
      </c>
      <c r="J36" s="111">
        <v>10.563642439157116</v>
      </c>
      <c r="K36" s="111">
        <v>89.436357560842879</v>
      </c>
    </row>
    <row r="37" spans="1:11" x14ac:dyDescent="0.25">
      <c r="A37" s="87" t="s">
        <v>89</v>
      </c>
      <c r="B37" s="87">
        <v>20128.64</v>
      </c>
      <c r="C37" s="87">
        <v>19934.224999999999</v>
      </c>
      <c r="D37" s="87">
        <f>B37+C37</f>
        <v>40062.864999999998</v>
      </c>
      <c r="E37" s="87">
        <f>B37/D37</f>
        <v>0.50242637414972691</v>
      </c>
      <c r="F37" s="113">
        <f>E37*100</f>
        <v>50.242637414972691</v>
      </c>
      <c r="G37" s="113">
        <f>100-F37</f>
        <v>49.757362585027309</v>
      </c>
      <c r="I37" s="131" t="s">
        <v>89</v>
      </c>
      <c r="J37" s="113">
        <v>50.096879506425573</v>
      </c>
      <c r="K37" s="113">
        <v>49.903120493574427</v>
      </c>
    </row>
    <row r="38" spans="1:11" x14ac:dyDescent="0.25">
      <c r="A38" s="87" t="s">
        <v>90</v>
      </c>
      <c r="B38" s="87">
        <v>19422.054</v>
      </c>
      <c r="C38" s="87">
        <v>20360.933000000001</v>
      </c>
      <c r="D38" s="87">
        <f>B38+C38</f>
        <v>39782.987000000001</v>
      </c>
      <c r="E38" s="87">
        <f>B38/D38</f>
        <v>0.48819999363044309</v>
      </c>
      <c r="F38" s="113">
        <f>E38*100</f>
        <v>48.81999936304431</v>
      </c>
      <c r="G38" s="113">
        <f>100-F38</f>
        <v>51.18000063695569</v>
      </c>
      <c r="I38" s="131" t="s">
        <v>90</v>
      </c>
      <c r="J38" s="113">
        <v>48.31189096466403</v>
      </c>
      <c r="K38" s="113">
        <v>51.68810903533597</v>
      </c>
    </row>
    <row r="39" spans="1:11" x14ac:dyDescent="0.25">
      <c r="A39" s="87" t="s">
        <v>91</v>
      </c>
      <c r="B39" s="87">
        <v>14943.710999999999</v>
      </c>
      <c r="C39" s="87">
        <v>19619.174999999999</v>
      </c>
      <c r="D39" s="87">
        <f>B39+C39</f>
        <v>34562.885999999999</v>
      </c>
      <c r="E39" s="87">
        <f>B39/D39</f>
        <v>0.43236293983089258</v>
      </c>
      <c r="F39" s="113">
        <f>E39*100</f>
        <v>43.236293983089254</v>
      </c>
      <c r="G39" s="113">
        <f>100-F39</f>
        <v>56.763706016910746</v>
      </c>
      <c r="I39" s="131" t="s">
        <v>91</v>
      </c>
      <c r="J39" s="113">
        <v>42.6480902584725</v>
      </c>
      <c r="K39" s="113">
        <v>57.3519097415275</v>
      </c>
    </row>
    <row r="40" spans="1:11" x14ac:dyDescent="0.25">
      <c r="A40" s="87" t="s">
        <v>92</v>
      </c>
      <c r="B40" s="87">
        <v>10660.974</v>
      </c>
      <c r="C40" s="87">
        <v>17272.861000000001</v>
      </c>
      <c r="D40" s="87">
        <f>B40+C40</f>
        <v>27933.834999999999</v>
      </c>
      <c r="E40" s="87">
        <f>B40/D40</f>
        <v>0.38165092619756652</v>
      </c>
      <c r="F40" s="113">
        <f>E40*100</f>
        <v>38.165092619756649</v>
      </c>
      <c r="G40" s="113">
        <f>100-F40</f>
        <v>61.834907380243351</v>
      </c>
      <c r="I40" s="131" t="s">
        <v>92</v>
      </c>
      <c r="J40" s="113">
        <v>40.035585940420667</v>
      </c>
      <c r="K40" s="113">
        <v>59.964414059579333</v>
      </c>
    </row>
    <row r="41" spans="1:11" x14ac:dyDescent="0.25">
      <c r="A41" s="114" t="s">
        <v>110</v>
      </c>
      <c r="B41" s="114"/>
      <c r="C41" s="114"/>
      <c r="D41" s="114"/>
      <c r="E41" s="114"/>
      <c r="F41" s="114"/>
      <c r="G41" s="114"/>
      <c r="K41" s="108"/>
    </row>
    <row r="42" spans="1:11" x14ac:dyDescent="0.25">
      <c r="A42" s="118" t="s">
        <v>81</v>
      </c>
      <c r="B42" s="118" t="s">
        <v>80</v>
      </c>
      <c r="C42" s="118" t="s">
        <v>79</v>
      </c>
      <c r="D42" s="118" t="s">
        <v>78</v>
      </c>
      <c r="E42" s="118" t="s">
        <v>77</v>
      </c>
      <c r="F42" s="118" t="s">
        <v>76</v>
      </c>
      <c r="G42" s="118" t="s">
        <v>75</v>
      </c>
      <c r="J42" s="129"/>
      <c r="K42" s="129"/>
    </row>
    <row r="43" spans="1:11" x14ac:dyDescent="0.25">
      <c r="A43" s="95" t="s">
        <v>74</v>
      </c>
      <c r="B43" s="95">
        <v>2175.0120000000002</v>
      </c>
      <c r="C43" s="95">
        <v>20280.245999999999</v>
      </c>
      <c r="D43" s="95">
        <f>B43+C43</f>
        <v>22455.257999999998</v>
      </c>
      <c r="E43" s="95">
        <f>B43/D43</f>
        <v>9.6859808958774843E-2</v>
      </c>
      <c r="F43" s="111">
        <f>E43*100</f>
        <v>9.6859808958774849</v>
      </c>
      <c r="G43" s="111">
        <f>100-F43</f>
        <v>90.314019104122508</v>
      </c>
      <c r="J43" s="129"/>
      <c r="K43" s="129"/>
    </row>
    <row r="44" spans="1:11" x14ac:dyDescent="0.25">
      <c r="A44" s="95" t="s">
        <v>73</v>
      </c>
      <c r="B44" s="95">
        <v>2256.2550000000001</v>
      </c>
      <c r="C44" s="95">
        <v>19503.983</v>
      </c>
      <c r="D44" s="95">
        <f>B44+C44</f>
        <v>21760.238000000001</v>
      </c>
      <c r="E44" s="95">
        <f>B44/D44</f>
        <v>0.10368705526106838</v>
      </c>
      <c r="F44" s="111">
        <f>E44*100</f>
        <v>10.368705526106838</v>
      </c>
      <c r="G44" s="111">
        <f>100-F44</f>
        <v>89.631294473893163</v>
      </c>
    </row>
    <row r="45" spans="1:11" x14ac:dyDescent="0.25">
      <c r="A45" s="95" t="s">
        <v>72</v>
      </c>
      <c r="B45" s="95">
        <v>2212.598</v>
      </c>
      <c r="C45" s="95">
        <v>20222.569</v>
      </c>
      <c r="D45" s="95">
        <f>B45+C45</f>
        <v>22435.167000000001</v>
      </c>
      <c r="E45" s="95">
        <f>B45/D45</f>
        <v>9.8621864504061851E-2</v>
      </c>
      <c r="F45" s="111">
        <f>E45*100</f>
        <v>9.8621864504061847</v>
      </c>
      <c r="G45" s="111">
        <f>100-F45</f>
        <v>90.137813549593815</v>
      </c>
    </row>
    <row r="46" spans="1:11" x14ac:dyDescent="0.25">
      <c r="A46" s="87" t="s">
        <v>89</v>
      </c>
      <c r="B46" s="87">
        <v>20077.518</v>
      </c>
      <c r="C46" s="87">
        <v>19265.224999999999</v>
      </c>
      <c r="D46" s="87">
        <f>B46+C46</f>
        <v>39342.743000000002</v>
      </c>
      <c r="E46" s="87">
        <f>B46/D46</f>
        <v>0.51032328884643352</v>
      </c>
      <c r="F46" s="113">
        <f>E46*100</f>
        <v>51.032328884643348</v>
      </c>
      <c r="G46" s="113">
        <f>100-F46</f>
        <v>48.967671115356652</v>
      </c>
    </row>
    <row r="47" spans="1:11" x14ac:dyDescent="0.25">
      <c r="A47" s="87" t="s">
        <v>90</v>
      </c>
      <c r="B47" s="87">
        <v>19051.054</v>
      </c>
      <c r="C47" s="87">
        <v>19698.103999999999</v>
      </c>
      <c r="D47" s="87">
        <f>B47+C47</f>
        <v>38749.157999999996</v>
      </c>
      <c r="E47" s="87">
        <f>B47/D47</f>
        <v>0.4916507863216022</v>
      </c>
      <c r="F47" s="113">
        <f>E47*100</f>
        <v>49.165078632160217</v>
      </c>
      <c r="G47" s="113">
        <f>100-F47</f>
        <v>50.834921367839783</v>
      </c>
    </row>
    <row r="48" spans="1:11" x14ac:dyDescent="0.25">
      <c r="A48" s="87" t="s">
        <v>91</v>
      </c>
      <c r="B48" s="87">
        <v>14315.710999999999</v>
      </c>
      <c r="C48" s="87">
        <v>18592.760999999999</v>
      </c>
      <c r="D48" s="87">
        <f>B48+C48</f>
        <v>32908.471999999994</v>
      </c>
      <c r="E48" s="87">
        <f>B48/D48</f>
        <v>0.43501597400207465</v>
      </c>
      <c r="F48" s="113">
        <f>E48*100</f>
        <v>43.501597400207466</v>
      </c>
      <c r="G48" s="113">
        <f>100-F48</f>
        <v>56.498402599792534</v>
      </c>
    </row>
    <row r="49" spans="1:11" x14ac:dyDescent="0.25">
      <c r="A49" s="87" t="s">
        <v>92</v>
      </c>
      <c r="B49" s="87">
        <v>11901.912</v>
      </c>
      <c r="C49" s="87">
        <v>16960.811000000002</v>
      </c>
      <c r="D49" s="87">
        <f>B49+C49</f>
        <v>28862.723000000002</v>
      </c>
      <c r="E49" s="87">
        <f>B49/D49</f>
        <v>0.41236275593262628</v>
      </c>
      <c r="F49" s="113">
        <f>E49*100</f>
        <v>41.236275593262626</v>
      </c>
      <c r="G49" s="113">
        <f>100-F49</f>
        <v>58.763724406737374</v>
      </c>
    </row>
    <row r="50" spans="1:11" x14ac:dyDescent="0.25">
      <c r="A50" s="114" t="s">
        <v>111</v>
      </c>
      <c r="B50" s="114"/>
      <c r="C50" s="114"/>
      <c r="D50" s="114"/>
      <c r="E50" s="114"/>
      <c r="F50" s="114"/>
      <c r="G50" s="114"/>
    </row>
    <row r="51" spans="1:11" x14ac:dyDescent="0.25">
      <c r="A51" s="118" t="s">
        <v>81</v>
      </c>
      <c r="B51" s="118" t="s">
        <v>80</v>
      </c>
      <c r="C51" s="118" t="s">
        <v>79</v>
      </c>
      <c r="D51" s="118" t="s">
        <v>78</v>
      </c>
      <c r="E51" s="118" t="s">
        <v>77</v>
      </c>
      <c r="F51" s="118" t="s">
        <v>76</v>
      </c>
      <c r="G51" s="118" t="s">
        <v>75</v>
      </c>
    </row>
    <row r="52" spans="1:11" x14ac:dyDescent="0.25">
      <c r="A52" s="95" t="s">
        <v>74</v>
      </c>
      <c r="B52" s="95">
        <v>2214.7190000000001</v>
      </c>
      <c r="C52" s="95">
        <v>20410.539000000001</v>
      </c>
      <c r="D52" s="95">
        <f>B52+C52</f>
        <v>22625.258000000002</v>
      </c>
      <c r="E52" s="95">
        <f>B52/D52</f>
        <v>9.7887016360211229E-2</v>
      </c>
      <c r="F52" s="111">
        <f>E52*100</f>
        <v>9.7887016360211234</v>
      </c>
      <c r="G52" s="111">
        <f>100-F52</f>
        <v>90.211298363978869</v>
      </c>
    </row>
    <row r="53" spans="1:11" x14ac:dyDescent="0.25">
      <c r="A53" s="95" t="s">
        <v>73</v>
      </c>
      <c r="B53" s="95">
        <v>2166.5479999999998</v>
      </c>
      <c r="C53" s="95">
        <v>19738.518</v>
      </c>
      <c r="D53" s="95">
        <f>B53+C53</f>
        <v>21905.065999999999</v>
      </c>
      <c r="E53" s="95">
        <f>B53/D53</f>
        <v>9.8906253010148423E-2</v>
      </c>
      <c r="F53" s="111">
        <f>E53*100</f>
        <v>9.8906253010148415</v>
      </c>
      <c r="G53" s="111">
        <f>100-F53</f>
        <v>90.109374698985164</v>
      </c>
    </row>
    <row r="54" spans="1:11" x14ac:dyDescent="0.25">
      <c r="A54" s="95" t="s">
        <v>72</v>
      </c>
      <c r="B54" s="95">
        <v>2158.1840000000002</v>
      </c>
      <c r="C54" s="95">
        <v>20319.447</v>
      </c>
      <c r="D54" s="95">
        <f>B54+C54</f>
        <v>22477.631000000001</v>
      </c>
      <c r="E54" s="95">
        <f>B54/D54</f>
        <v>9.6014744614323466E-2</v>
      </c>
      <c r="F54" s="111">
        <f>E54*100</f>
        <v>9.6014744614323462</v>
      </c>
      <c r="G54" s="111">
        <f>100-F54</f>
        <v>90.398525538567654</v>
      </c>
    </row>
    <row r="55" spans="1:11" x14ac:dyDescent="0.25">
      <c r="A55" s="87" t="s">
        <v>89</v>
      </c>
      <c r="B55" s="87">
        <v>18663.224999999999</v>
      </c>
      <c r="C55" s="87">
        <v>19412.811000000002</v>
      </c>
      <c r="D55" s="87">
        <f>B55+C55</f>
        <v>38076.036</v>
      </c>
      <c r="E55" s="87">
        <f>B55/D55</f>
        <v>0.49015672219660678</v>
      </c>
      <c r="F55" s="113">
        <f>E55*100</f>
        <v>49.015672219660679</v>
      </c>
      <c r="G55" s="113">
        <f>100-F55</f>
        <v>50.984327780339321</v>
      </c>
    </row>
    <row r="56" spans="1:11" x14ac:dyDescent="0.25">
      <c r="A56" s="87" t="s">
        <v>90</v>
      </c>
      <c r="B56" s="87">
        <v>17671.224999999999</v>
      </c>
      <c r="C56" s="87">
        <v>19966.689999999999</v>
      </c>
      <c r="D56" s="87">
        <f>B56+C56</f>
        <v>37637.914999999994</v>
      </c>
      <c r="E56" s="87">
        <f>B56/D56</f>
        <v>0.46950594898787568</v>
      </c>
      <c r="F56" s="113">
        <f>E56*100</f>
        <v>46.950594898787571</v>
      </c>
      <c r="G56" s="113">
        <f>100-F56</f>
        <v>53.049405101212429</v>
      </c>
    </row>
    <row r="57" spans="1:11" x14ac:dyDescent="0.25">
      <c r="A57" s="87" t="s">
        <v>91</v>
      </c>
      <c r="B57" s="87">
        <v>13180.296</v>
      </c>
      <c r="C57" s="87">
        <v>18805.760999999999</v>
      </c>
      <c r="D57" s="87">
        <f>B57+C57</f>
        <v>31986.057000000001</v>
      </c>
      <c r="E57" s="87">
        <f>B57/D57</f>
        <v>0.41206379392120762</v>
      </c>
      <c r="F57" s="113">
        <f>E57*100</f>
        <v>41.206379392120759</v>
      </c>
      <c r="G57" s="113">
        <f>100-F57</f>
        <v>58.793620607879241</v>
      </c>
    </row>
    <row r="58" spans="1:11" x14ac:dyDescent="0.25">
      <c r="A58" s="87" t="s">
        <v>92</v>
      </c>
      <c r="B58" s="87">
        <v>11573.103999999999</v>
      </c>
      <c r="C58" s="87">
        <v>16858.276000000002</v>
      </c>
      <c r="D58" s="87">
        <f>B58+C58</f>
        <v>28431.38</v>
      </c>
      <c r="E58" s="87">
        <f>B58/D58</f>
        <v>0.4070538960824272</v>
      </c>
      <c r="F58" s="113">
        <f>E58*100</f>
        <v>40.705389608242719</v>
      </c>
      <c r="G58" s="113">
        <f>100-F58</f>
        <v>59.294610391757281</v>
      </c>
    </row>
    <row r="59" spans="1:11" x14ac:dyDescent="0.25">
      <c r="A59" s="119"/>
      <c r="B59" s="119"/>
      <c r="C59" s="119"/>
      <c r="D59" s="119"/>
      <c r="E59" s="119"/>
      <c r="F59" s="120"/>
      <c r="G59" s="120"/>
    </row>
    <row r="60" spans="1:11" x14ac:dyDescent="0.25">
      <c r="A60" s="119"/>
      <c r="B60" s="119"/>
      <c r="C60" s="119"/>
      <c r="D60" s="119"/>
      <c r="E60" s="119"/>
      <c r="F60" s="119"/>
      <c r="G60" s="119"/>
    </row>
    <row r="61" spans="1:11" x14ac:dyDescent="0.25">
      <c r="A61" s="114" t="s">
        <v>85</v>
      </c>
      <c r="B61" s="114"/>
      <c r="C61" s="114"/>
      <c r="D61" s="114"/>
      <c r="E61" s="114"/>
      <c r="F61" s="114"/>
      <c r="G61" s="114"/>
    </row>
    <row r="62" spans="1:11" x14ac:dyDescent="0.25">
      <c r="A62" s="114" t="s">
        <v>109</v>
      </c>
      <c r="B62" s="114"/>
      <c r="C62" s="114"/>
      <c r="D62" s="114"/>
      <c r="E62" s="114"/>
      <c r="F62" s="114"/>
      <c r="G62" s="114"/>
      <c r="J62" s="109" t="s">
        <v>84</v>
      </c>
      <c r="K62" s="109"/>
    </row>
    <row r="63" spans="1:11" x14ac:dyDescent="0.25">
      <c r="A63" s="118" t="s">
        <v>81</v>
      </c>
      <c r="B63" s="118" t="s">
        <v>80</v>
      </c>
      <c r="C63" s="118" t="s">
        <v>79</v>
      </c>
      <c r="D63" s="118" t="s">
        <v>78</v>
      </c>
      <c r="E63" s="118" t="s">
        <v>77</v>
      </c>
      <c r="F63" s="118" t="s">
        <v>76</v>
      </c>
      <c r="G63" s="118" t="s">
        <v>75</v>
      </c>
      <c r="J63" s="130" t="s">
        <v>83</v>
      </c>
      <c r="K63" s="130" t="s">
        <v>82</v>
      </c>
    </row>
    <row r="64" spans="1:11" x14ac:dyDescent="0.25">
      <c r="A64" s="95" t="s">
        <v>74</v>
      </c>
      <c r="B64" s="95">
        <v>2663.8319999999999</v>
      </c>
      <c r="C64" s="95">
        <v>19111.447</v>
      </c>
      <c r="D64" s="95">
        <f>B64+C64</f>
        <v>21775.278999999999</v>
      </c>
      <c r="E64" s="95">
        <f>B64/D64</f>
        <v>0.12233285277309192</v>
      </c>
      <c r="F64" s="111">
        <f>E64*100</f>
        <v>12.233285277309191</v>
      </c>
      <c r="G64" s="111">
        <f>100-F64</f>
        <v>87.766714722690807</v>
      </c>
      <c r="I64" s="11" t="s">
        <v>74</v>
      </c>
      <c r="J64" s="111">
        <v>11.359185516496153</v>
      </c>
      <c r="K64" s="111">
        <v>88.640814483503846</v>
      </c>
    </row>
    <row r="65" spans="1:11" x14ac:dyDescent="0.25">
      <c r="A65" s="95" t="s">
        <v>73</v>
      </c>
      <c r="B65" s="95">
        <v>3697.0830000000001</v>
      </c>
      <c r="C65" s="95">
        <v>15812.861000000001</v>
      </c>
      <c r="D65" s="95">
        <f>B65+C65</f>
        <v>19509.944</v>
      </c>
      <c r="E65" s="95">
        <f>B65/D65</f>
        <v>0.18949736606112247</v>
      </c>
      <c r="F65" s="111">
        <f>E65*100</f>
        <v>18.949736606112246</v>
      </c>
      <c r="G65" s="111">
        <f>100-F65</f>
        <v>81.050263393887747</v>
      </c>
      <c r="I65" s="11" t="s">
        <v>73</v>
      </c>
      <c r="J65" s="111">
        <v>18.452067438230667</v>
      </c>
      <c r="K65" s="111">
        <v>81.547932561769329</v>
      </c>
    </row>
    <row r="66" spans="1:11" x14ac:dyDescent="0.25">
      <c r="A66" s="95" t="s">
        <v>72</v>
      </c>
      <c r="B66" s="95">
        <v>4952.924</v>
      </c>
      <c r="C66" s="95">
        <v>17960.740000000002</v>
      </c>
      <c r="D66" s="95">
        <f>B66+C66</f>
        <v>22913.664000000001</v>
      </c>
      <c r="E66" s="95">
        <f>B66/D66</f>
        <v>0.21615591465424297</v>
      </c>
      <c r="F66" s="111">
        <f>E66*100</f>
        <v>21.615591465424298</v>
      </c>
      <c r="G66" s="111">
        <f>100-F66</f>
        <v>78.384408534575698</v>
      </c>
      <c r="I66" s="11" t="s">
        <v>72</v>
      </c>
      <c r="J66" s="111">
        <v>21.277226719216188</v>
      </c>
      <c r="K66" s="111">
        <v>78.722773280783812</v>
      </c>
    </row>
    <row r="67" spans="1:11" x14ac:dyDescent="0.25">
      <c r="A67" s="87" t="s">
        <v>89</v>
      </c>
      <c r="B67" s="87">
        <v>12291.781999999999</v>
      </c>
      <c r="C67" s="87">
        <v>18655.79</v>
      </c>
      <c r="D67" s="87">
        <f>B67+C67</f>
        <v>30947.572</v>
      </c>
      <c r="E67" s="87">
        <f>B67/D67</f>
        <v>0.39718081922549525</v>
      </c>
      <c r="F67" s="113">
        <f>E67*100</f>
        <v>39.718081922549523</v>
      </c>
      <c r="G67" s="113">
        <f>100-F67</f>
        <v>60.281918077450477</v>
      </c>
      <c r="I67" s="131" t="s">
        <v>89</v>
      </c>
      <c r="J67" s="113">
        <v>39.237609831106603</v>
      </c>
      <c r="K67" s="113">
        <v>60.762390168893397</v>
      </c>
    </row>
    <row r="68" spans="1:11" x14ac:dyDescent="0.25">
      <c r="A68" s="87" t="s">
        <v>90</v>
      </c>
      <c r="B68" s="87">
        <v>13851.69</v>
      </c>
      <c r="C68" s="87">
        <v>20101.276000000002</v>
      </c>
      <c r="D68" s="87">
        <f>B68+C68</f>
        <v>33952.966</v>
      </c>
      <c r="E68" s="87">
        <f>B68/D68</f>
        <v>0.40796700942120934</v>
      </c>
      <c r="F68" s="113">
        <f>E68*100</f>
        <v>40.796700942120935</v>
      </c>
      <c r="G68" s="113">
        <f>100-F68</f>
        <v>59.203299057879065</v>
      </c>
      <c r="I68" s="131" t="s">
        <v>90</v>
      </c>
      <c r="J68" s="113">
        <v>40.28391855436481</v>
      </c>
      <c r="K68" s="113">
        <v>59.71608144563519</v>
      </c>
    </row>
    <row r="69" spans="1:11" x14ac:dyDescent="0.25">
      <c r="A69" s="87" t="s">
        <v>91</v>
      </c>
      <c r="B69" s="87">
        <v>11666.296</v>
      </c>
      <c r="C69" s="87">
        <v>20045.326000000001</v>
      </c>
      <c r="D69" s="87">
        <f>B69+C69</f>
        <v>31711.622000000003</v>
      </c>
      <c r="E69" s="87">
        <f>B69/D69</f>
        <v>0.3678870793805501</v>
      </c>
      <c r="F69" s="113">
        <f>E69*100</f>
        <v>36.788707938055012</v>
      </c>
      <c r="G69" s="113">
        <f>100-F69</f>
        <v>63.211292061944988</v>
      </c>
      <c r="I69" s="131" t="s">
        <v>91</v>
      </c>
      <c r="J69" s="113">
        <v>36.434233239085621</v>
      </c>
      <c r="K69" s="113">
        <v>63.565766760914379</v>
      </c>
    </row>
    <row r="70" spans="1:11" x14ac:dyDescent="0.25">
      <c r="A70" s="87" t="s">
        <v>92</v>
      </c>
      <c r="B70" s="87">
        <v>8570.9330000000009</v>
      </c>
      <c r="C70" s="87">
        <v>19817.447</v>
      </c>
      <c r="D70" s="87">
        <f>B70+C70</f>
        <v>28388.38</v>
      </c>
      <c r="E70" s="87">
        <f>B70/D70</f>
        <v>0.30191694629985932</v>
      </c>
      <c r="F70" s="113">
        <f>E70*100</f>
        <v>30.191694629985932</v>
      </c>
      <c r="G70" s="113">
        <f>100-F70</f>
        <v>69.808305370014068</v>
      </c>
      <c r="I70" s="131" t="s">
        <v>92</v>
      </c>
      <c r="J70" s="113">
        <v>29.226628984553532</v>
      </c>
      <c r="K70" s="113">
        <v>70.773371015446472</v>
      </c>
    </row>
    <row r="71" spans="1:11" x14ac:dyDescent="0.25">
      <c r="A71" s="114" t="s">
        <v>110</v>
      </c>
      <c r="B71" s="114"/>
      <c r="C71" s="114"/>
      <c r="D71" s="114"/>
      <c r="E71" s="114"/>
      <c r="F71" s="114"/>
      <c r="G71" s="114"/>
      <c r="K71" s="108"/>
    </row>
    <row r="72" spans="1:11" x14ac:dyDescent="0.25">
      <c r="A72" s="118" t="s">
        <v>81</v>
      </c>
      <c r="B72" s="118" t="s">
        <v>80</v>
      </c>
      <c r="C72" s="118" t="s">
        <v>79</v>
      </c>
      <c r="D72" s="118" t="s">
        <v>78</v>
      </c>
      <c r="E72" s="118" t="s">
        <v>77</v>
      </c>
      <c r="F72" s="118" t="s">
        <v>76</v>
      </c>
      <c r="G72" s="118" t="s">
        <v>75</v>
      </c>
      <c r="J72" s="129"/>
      <c r="K72" s="129"/>
    </row>
    <row r="73" spans="1:11" x14ac:dyDescent="0.25">
      <c r="A73" s="95" t="s">
        <v>74</v>
      </c>
      <c r="B73" s="95">
        <v>2431.9029999999998</v>
      </c>
      <c r="C73" s="95">
        <v>19012.447</v>
      </c>
      <c r="D73" s="95">
        <f>B73+C73</f>
        <v>21444.35</v>
      </c>
      <c r="E73" s="95">
        <f>B73/D73</f>
        <v>0.11340530256221336</v>
      </c>
      <c r="F73" s="111">
        <f>E73*100</f>
        <v>11.340530256221335</v>
      </c>
      <c r="G73" s="111">
        <f>100-F73</f>
        <v>88.659469743778658</v>
      </c>
      <c r="J73" s="129"/>
      <c r="K73" s="129"/>
    </row>
    <row r="74" spans="1:11" x14ac:dyDescent="0.25">
      <c r="A74" s="95" t="s">
        <v>73</v>
      </c>
      <c r="B74" s="95">
        <v>3604.2550000000001</v>
      </c>
      <c r="C74" s="95">
        <v>15853.154</v>
      </c>
      <c r="D74" s="95">
        <f>B74+C74</f>
        <v>19457.409</v>
      </c>
      <c r="E74" s="95">
        <f>B74/D74</f>
        <v>0.18523817842344786</v>
      </c>
      <c r="F74" s="111">
        <f>E74*100</f>
        <v>18.523817842344787</v>
      </c>
      <c r="G74" s="111">
        <f>100-F74</f>
        <v>81.476182157655217</v>
      </c>
    </row>
    <row r="75" spans="1:11" x14ac:dyDescent="0.25">
      <c r="A75" s="95" t="s">
        <v>72</v>
      </c>
      <c r="B75" s="95">
        <v>4893.2169999999996</v>
      </c>
      <c r="C75" s="95">
        <v>17909.032999999999</v>
      </c>
      <c r="D75" s="95">
        <f>B75+C75</f>
        <v>22802.25</v>
      </c>
      <c r="E75" s="95">
        <f>B75/D75</f>
        <v>0.21459360370138911</v>
      </c>
      <c r="F75" s="111">
        <f>E75*100</f>
        <v>21.45936037013891</v>
      </c>
      <c r="G75" s="111">
        <f>100-F75</f>
        <v>78.54063962986109</v>
      </c>
    </row>
    <row r="76" spans="1:11" x14ac:dyDescent="0.25">
      <c r="A76" s="87" t="s">
        <v>89</v>
      </c>
      <c r="B76" s="87">
        <v>12191.245999999999</v>
      </c>
      <c r="C76" s="87">
        <v>18661.205000000002</v>
      </c>
      <c r="D76" s="87">
        <f>B76+C76</f>
        <v>30852.451000000001</v>
      </c>
      <c r="E76" s="87">
        <f>B76/D76</f>
        <v>0.39514675835641061</v>
      </c>
      <c r="F76" s="113">
        <f>E76*100</f>
        <v>39.514675835641064</v>
      </c>
      <c r="G76" s="113">
        <f>100-F76</f>
        <v>60.485324164358936</v>
      </c>
    </row>
    <row r="77" spans="1:11" x14ac:dyDescent="0.25">
      <c r="A77" s="87" t="s">
        <v>90</v>
      </c>
      <c r="B77" s="87">
        <v>13518.103999999999</v>
      </c>
      <c r="C77" s="87">
        <v>19966.861000000001</v>
      </c>
      <c r="D77" s="87">
        <f>B77+C77</f>
        <v>33484.964999999997</v>
      </c>
      <c r="E77" s="87">
        <f>B77/D77</f>
        <v>0.40370667850481556</v>
      </c>
      <c r="F77" s="113">
        <f>E77*100</f>
        <v>40.370667850481553</v>
      </c>
      <c r="G77" s="113">
        <f>100-F77</f>
        <v>59.629332149518447</v>
      </c>
    </row>
    <row r="78" spans="1:11" x14ac:dyDescent="0.25">
      <c r="A78" s="87" t="s">
        <v>91</v>
      </c>
      <c r="B78" s="87">
        <v>11539.004000000001</v>
      </c>
      <c r="C78" s="87">
        <v>19946.912</v>
      </c>
      <c r="D78" s="87">
        <f>B78+C78</f>
        <v>31485.916000000001</v>
      </c>
      <c r="E78" s="87">
        <f>B78/D78</f>
        <v>0.36648144522776471</v>
      </c>
      <c r="F78" s="113">
        <f>E78*100</f>
        <v>36.64814452277647</v>
      </c>
      <c r="G78" s="113">
        <f>100-F78</f>
        <v>63.35185547722353</v>
      </c>
    </row>
    <row r="79" spans="1:11" x14ac:dyDescent="0.25">
      <c r="A79" s="87" t="s">
        <v>92</v>
      </c>
      <c r="B79" s="87">
        <v>8309.1749999999993</v>
      </c>
      <c r="C79" s="87">
        <v>19892.205000000002</v>
      </c>
      <c r="D79" s="87">
        <f>B79+C79</f>
        <v>28201.38</v>
      </c>
      <c r="E79" s="87">
        <f>B79/D79</f>
        <v>0.29463717732962003</v>
      </c>
      <c r="F79" s="113">
        <f>E79*100</f>
        <v>29.463717732962003</v>
      </c>
      <c r="G79" s="113">
        <f>100-F79</f>
        <v>70.53628226703799</v>
      </c>
    </row>
    <row r="80" spans="1:11" x14ac:dyDescent="0.25">
      <c r="A80" s="114" t="s">
        <v>111</v>
      </c>
      <c r="B80" s="114"/>
      <c r="C80" s="114"/>
      <c r="D80" s="114"/>
      <c r="E80" s="114"/>
      <c r="F80" s="114"/>
      <c r="G80" s="114"/>
    </row>
    <row r="81" spans="1:7" x14ac:dyDescent="0.25">
      <c r="A81" s="118" t="s">
        <v>81</v>
      </c>
      <c r="B81" s="118" t="s">
        <v>80</v>
      </c>
      <c r="C81" s="118" t="s">
        <v>79</v>
      </c>
      <c r="D81" s="118" t="s">
        <v>78</v>
      </c>
      <c r="E81" s="118" t="s">
        <v>77</v>
      </c>
      <c r="F81" s="118" t="s">
        <v>76</v>
      </c>
      <c r="G81" s="118" t="s">
        <v>75</v>
      </c>
    </row>
    <row r="82" spans="1:7" x14ac:dyDescent="0.25">
      <c r="A82" s="95" t="s">
        <v>74</v>
      </c>
      <c r="B82" s="95">
        <v>2340.1959999999999</v>
      </c>
      <c r="C82" s="95">
        <v>19939.447</v>
      </c>
      <c r="D82" s="95">
        <f>B82+C82</f>
        <v>22279.643</v>
      </c>
      <c r="E82" s="95">
        <f>B82/D82</f>
        <v>0.10503741015957931</v>
      </c>
      <c r="F82" s="111">
        <f>E82*100</f>
        <v>10.50374101595793</v>
      </c>
      <c r="G82" s="111">
        <f>100-F82</f>
        <v>89.496258984042072</v>
      </c>
    </row>
    <row r="83" spans="1:7" x14ac:dyDescent="0.25">
      <c r="A83" s="95" t="s">
        <v>73</v>
      </c>
      <c r="B83" s="95">
        <v>3608.2550000000001</v>
      </c>
      <c r="C83" s="95">
        <v>16569.153999999999</v>
      </c>
      <c r="D83" s="95">
        <f>B83+C83</f>
        <v>20177.409</v>
      </c>
      <c r="E83" s="95">
        <f>B83/D83</f>
        <v>0.17882647866234958</v>
      </c>
      <c r="F83" s="111">
        <f>E83*100</f>
        <v>17.882647866234958</v>
      </c>
      <c r="G83" s="111">
        <f>100-F83</f>
        <v>82.117352133765039</v>
      </c>
    </row>
    <row r="84" spans="1:7" x14ac:dyDescent="0.25">
      <c r="A84" s="95" t="s">
        <v>72</v>
      </c>
      <c r="B84" s="95">
        <v>4903.0950000000003</v>
      </c>
      <c r="C84" s="95">
        <v>18718.618999999999</v>
      </c>
      <c r="D84" s="95">
        <f>B84+C84</f>
        <v>23621.714</v>
      </c>
      <c r="E84" s="95">
        <f>B84/D84</f>
        <v>0.20756728322085349</v>
      </c>
      <c r="F84" s="111">
        <f>E84*100</f>
        <v>20.756728322085351</v>
      </c>
      <c r="G84" s="111">
        <f>100-F84</f>
        <v>79.243271677914649</v>
      </c>
    </row>
    <row r="85" spans="1:7" x14ac:dyDescent="0.25">
      <c r="A85" s="87" t="s">
        <v>89</v>
      </c>
      <c r="B85" s="87">
        <v>12152.245999999999</v>
      </c>
      <c r="C85" s="87">
        <v>19428.376</v>
      </c>
      <c r="D85" s="87">
        <f>B85+C85</f>
        <v>31580.621999999999</v>
      </c>
      <c r="E85" s="87">
        <f>B85/D85</f>
        <v>0.38480071735129218</v>
      </c>
      <c r="F85" s="113">
        <f>E85*100</f>
        <v>38.480071735129215</v>
      </c>
      <c r="G85" s="113">
        <f>100-F85</f>
        <v>61.519928264870785</v>
      </c>
    </row>
    <row r="86" spans="1:7" x14ac:dyDescent="0.25">
      <c r="A86" s="87" t="s">
        <v>90</v>
      </c>
      <c r="B86" s="87">
        <v>13481.518</v>
      </c>
      <c r="C86" s="87">
        <v>20490.326000000001</v>
      </c>
      <c r="D86" s="87">
        <f>B86+C86</f>
        <v>33971.843999999997</v>
      </c>
      <c r="E86" s="87">
        <f>B86/D86</f>
        <v>0.39684386870491933</v>
      </c>
      <c r="F86" s="113">
        <f>E86*100</f>
        <v>39.684386870491934</v>
      </c>
      <c r="G86" s="113">
        <f>100-F86</f>
        <v>60.315613129508066</v>
      </c>
    </row>
    <row r="87" spans="1:7" x14ac:dyDescent="0.25">
      <c r="A87" s="87" t="s">
        <v>91</v>
      </c>
      <c r="B87" s="87">
        <v>11548.710999999999</v>
      </c>
      <c r="C87" s="87">
        <v>20651.032999999999</v>
      </c>
      <c r="D87" s="87">
        <f>B87+C87</f>
        <v>32199.743999999999</v>
      </c>
      <c r="E87" s="87">
        <f>B87/D87</f>
        <v>0.35865847256425393</v>
      </c>
      <c r="F87" s="113">
        <f>E87*100</f>
        <v>35.86584725642539</v>
      </c>
      <c r="G87" s="113">
        <f>100-F87</f>
        <v>64.134152743574617</v>
      </c>
    </row>
    <row r="88" spans="1:7" x14ac:dyDescent="0.25">
      <c r="A88" s="87" t="s">
        <v>92</v>
      </c>
      <c r="B88" s="87">
        <v>7964.8320000000003</v>
      </c>
      <c r="C88" s="87">
        <v>20456.153999999999</v>
      </c>
      <c r="D88" s="87">
        <f>B88+C88</f>
        <v>28420.985999999997</v>
      </c>
      <c r="E88" s="87">
        <f>B88/D88</f>
        <v>0.28024474590712656</v>
      </c>
      <c r="F88" s="113">
        <f>E88*100</f>
        <v>28.024474590712657</v>
      </c>
      <c r="G88" s="113">
        <f>100-F88</f>
        <v>71.975525409287343</v>
      </c>
    </row>
  </sheetData>
  <mergeCells count="15">
    <mergeCell ref="J2:K2"/>
    <mergeCell ref="J32:K32"/>
    <mergeCell ref="J62:K62"/>
    <mergeCell ref="A31:G31"/>
    <mergeCell ref="A1:G1"/>
    <mergeCell ref="A2:G2"/>
    <mergeCell ref="A11:G11"/>
    <mergeCell ref="A20:G20"/>
    <mergeCell ref="A71:G71"/>
    <mergeCell ref="A80:G80"/>
    <mergeCell ref="A32:G32"/>
    <mergeCell ref="A41:G41"/>
    <mergeCell ref="A50:G50"/>
    <mergeCell ref="A61:G61"/>
    <mergeCell ref="A62:G62"/>
  </mergeCells>
  <pageMargins left="0.7" right="0.7" top="0.75" bottom="0.75" header="0.3" footer="0.3"/>
  <pageSetup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77041-E12F-40B0-A288-E72B59659CE6}">
  <dimension ref="A1:M31"/>
  <sheetViews>
    <sheetView workbookViewId="0">
      <selection activeCell="P3" sqref="P3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02</v>
      </c>
      <c r="G2" s="123" t="s">
        <v>74</v>
      </c>
      <c r="H2" s="124">
        <v>22.8264191693866</v>
      </c>
      <c r="I2" s="124">
        <v>22.631287297396735</v>
      </c>
      <c r="J2" s="124">
        <v>6.3840419545388656</v>
      </c>
      <c r="K2" s="124">
        <v>6.8053103569420674</v>
      </c>
      <c r="L2" s="124">
        <v>-0.42126840240320185</v>
      </c>
      <c r="M2" s="124">
        <v>1.3391043639537523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02</v>
      </c>
      <c r="G3" s="123" t="s">
        <v>74</v>
      </c>
      <c r="H3" s="124">
        <v>22.5099436318729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02</v>
      </c>
      <c r="G4" s="123" t="s">
        <v>74</v>
      </c>
      <c r="H4" s="124">
        <v>22.557499090930701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02</v>
      </c>
      <c r="G5" s="123" t="s">
        <v>73</v>
      </c>
      <c r="H5" s="124">
        <v>23.222448723387501</v>
      </c>
      <c r="I5" s="124">
        <v>23.116656438310866</v>
      </c>
      <c r="J5" s="124">
        <v>7.0624486194126668</v>
      </c>
      <c r="K5" s="124"/>
      <c r="L5" s="124">
        <v>0.25713826247059934</v>
      </c>
      <c r="M5" s="124">
        <v>0.83674604824418741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02</v>
      </c>
      <c r="G6" s="123" t="s">
        <v>73</v>
      </c>
      <c r="H6" s="124">
        <v>23.0373667147392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02</v>
      </c>
      <c r="G7" s="123" t="s">
        <v>73</v>
      </c>
      <c r="H7" s="124">
        <v>23.0901538768059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02</v>
      </c>
      <c r="G8" s="123" t="s">
        <v>72</v>
      </c>
      <c r="H8" s="124">
        <v>24.418573088478499</v>
      </c>
      <c r="I8" s="124">
        <v>24.375283557564899</v>
      </c>
      <c r="J8" s="124">
        <v>8.0624576125359972</v>
      </c>
      <c r="K8" s="124"/>
      <c r="L8" s="124">
        <v>1.2571472555939298</v>
      </c>
      <c r="M8" s="124">
        <v>0.41837041617767673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02</v>
      </c>
      <c r="G9" s="123" t="s">
        <v>72</v>
      </c>
      <c r="H9" s="124">
        <v>24.322838031292701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02</v>
      </c>
      <c r="G10" s="123" t="s">
        <v>72</v>
      </c>
      <c r="H10" s="124">
        <v>24.384439552923499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02</v>
      </c>
      <c r="G11" s="123" t="s">
        <v>103</v>
      </c>
      <c r="H11" s="124">
        <v>20.2149028258501</v>
      </c>
      <c r="I11" s="124">
        <v>20.282287711469266</v>
      </c>
      <c r="J11" s="124">
        <v>4.3344193584255688</v>
      </c>
      <c r="K11" s="124"/>
      <c r="L11" s="124">
        <v>-2.4708909985164986</v>
      </c>
      <c r="M11" s="124">
        <v>5.5438606655357745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02</v>
      </c>
      <c r="G12" s="123" t="s">
        <v>103</v>
      </c>
      <c r="H12" s="124">
        <v>20.1452283355374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02</v>
      </c>
      <c r="G13" s="123" t="s">
        <v>103</v>
      </c>
      <c r="H13" s="124">
        <v>20.486731973020301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02</v>
      </c>
      <c r="G14" s="123" t="s">
        <v>104</v>
      </c>
      <c r="H14" s="124">
        <v>23.9266303218369</v>
      </c>
      <c r="I14" s="124">
        <v>23.794433705942797</v>
      </c>
      <c r="J14" s="124">
        <v>8.1831842397972316</v>
      </c>
      <c r="K14" s="124"/>
      <c r="L14" s="124">
        <v>1.3778738828551642</v>
      </c>
      <c r="M14" s="124">
        <v>0.38478544064492004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02</v>
      </c>
      <c r="G15" s="123" t="s">
        <v>104</v>
      </c>
      <c r="H15" s="124">
        <v>23.694927440192501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02</v>
      </c>
      <c r="G16" s="123" t="s">
        <v>104</v>
      </c>
      <c r="H16" s="124">
        <v>23.761743355798998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02</v>
      </c>
      <c r="G17" s="126" t="s">
        <v>89</v>
      </c>
      <c r="H17" s="127">
        <v>19.106878474966202</v>
      </c>
      <c r="I17" s="127">
        <v>19.294256171869169</v>
      </c>
      <c r="J17" s="127">
        <v>2.8429587997434709</v>
      </c>
      <c r="K17" s="127"/>
      <c r="L17" s="127">
        <v>-3.9623515571985966</v>
      </c>
      <c r="M17" s="127">
        <v>15.587866298915623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02</v>
      </c>
      <c r="G18" s="126" t="s">
        <v>89</v>
      </c>
      <c r="H18" s="127">
        <v>19.5498825105119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02</v>
      </c>
      <c r="G19" s="126" t="s">
        <v>89</v>
      </c>
      <c r="H19" s="127">
        <v>19.226007530129401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02</v>
      </c>
      <c r="G20" s="126" t="s">
        <v>105</v>
      </c>
      <c r="H20" s="127">
        <v>18.3112732817203</v>
      </c>
      <c r="I20" s="127">
        <v>18.319793077963201</v>
      </c>
      <c r="J20" s="127">
        <v>2.0800838962860695</v>
      </c>
      <c r="K20" s="127"/>
      <c r="L20" s="127">
        <v>-4.7252264606559979</v>
      </c>
      <c r="M20" s="127">
        <v>26.450561814722342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02</v>
      </c>
      <c r="G21" s="126" t="s">
        <v>105</v>
      </c>
      <c r="H21" s="127">
        <v>18.278839027038501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02</v>
      </c>
      <c r="G22" s="126" t="s">
        <v>105</v>
      </c>
      <c r="H22" s="127">
        <v>18.369266925130798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02</v>
      </c>
      <c r="G23" s="126" t="s">
        <v>106</v>
      </c>
      <c r="H23" s="127">
        <v>18.144704741780199</v>
      </c>
      <c r="I23" s="127">
        <v>18.132536029238235</v>
      </c>
      <c r="J23" s="127">
        <v>1.9895599717996006</v>
      </c>
      <c r="K23" s="127"/>
      <c r="L23" s="127">
        <v>-4.8157503851424668</v>
      </c>
      <c r="M23" s="127">
        <v>28.16341518300819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02</v>
      </c>
      <c r="G24" s="126" t="s">
        <v>106</v>
      </c>
      <c r="H24" s="127">
        <v>17.955890785565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02</v>
      </c>
      <c r="G25" s="126" t="s">
        <v>106</v>
      </c>
      <c r="H25" s="127">
        <v>18.297012560369499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02</v>
      </c>
      <c r="G26" s="126" t="s">
        <v>107</v>
      </c>
      <c r="H26" s="127">
        <v>18.308065235292801</v>
      </c>
      <c r="I26" s="127">
        <v>18.3073971716383</v>
      </c>
      <c r="J26" s="127">
        <v>2.1225554940683651</v>
      </c>
      <c r="K26" s="127"/>
      <c r="L26" s="127">
        <v>-4.6827548628737024</v>
      </c>
      <c r="M26" s="127">
        <v>25.683232073299685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02</v>
      </c>
      <c r="G27" s="126" t="s">
        <v>107</v>
      </c>
      <c r="H27" s="127">
        <v>18.274950267571199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02</v>
      </c>
      <c r="G28" s="126" t="s">
        <v>107</v>
      </c>
      <c r="H28" s="127">
        <v>18.339176012050899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02</v>
      </c>
      <c r="G29" s="126" t="s">
        <v>108</v>
      </c>
      <c r="H29" s="127">
        <v>17.7736569172021</v>
      </c>
      <c r="I29" s="127">
        <v>17.784971531867733</v>
      </c>
      <c r="J29" s="127">
        <v>1.6122293504467002</v>
      </c>
      <c r="K29" s="127"/>
      <c r="L29" s="127">
        <v>-5.1930810064953672</v>
      </c>
      <c r="M29" s="127">
        <v>36.582480760800863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02</v>
      </c>
      <c r="G30" s="126" t="s">
        <v>108</v>
      </c>
      <c r="H30" s="127">
        <v>17.788288679088399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02</v>
      </c>
      <c r="G31" s="126" t="s">
        <v>108</v>
      </c>
      <c r="H31" s="127">
        <v>17.792968999312698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CCA5A-A0EE-414D-97D9-66C8B79DC96F}">
  <dimension ref="A1:M31"/>
  <sheetViews>
    <sheetView workbookViewId="0">
      <selection activeCell="I14" sqref="I14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3</v>
      </c>
      <c r="G2" s="123" t="s">
        <v>74</v>
      </c>
      <c r="H2" s="124">
        <v>24.345371081459898</v>
      </c>
      <c r="I2" s="124">
        <v>24.648239206659536</v>
      </c>
      <c r="J2" s="124">
        <v>8.4009938638016664</v>
      </c>
      <c r="K2" s="124">
        <v>8.6145742084751333</v>
      </c>
      <c r="L2" s="124">
        <v>-0.21358034467346698</v>
      </c>
      <c r="M2" s="124">
        <v>1.1595623085892661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3</v>
      </c>
      <c r="G3" s="123" t="s">
        <v>74</v>
      </c>
      <c r="H3" s="124">
        <v>24.744898826204601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3</v>
      </c>
      <c r="G4" s="123" t="s">
        <v>74</v>
      </c>
      <c r="H4" s="124">
        <v>24.854447712314101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3</v>
      </c>
      <c r="G5" s="123" t="s">
        <v>73</v>
      </c>
      <c r="H5" s="124">
        <v>24.495250464796602</v>
      </c>
      <c r="I5" s="124">
        <v>24.540658782419836</v>
      </c>
      <c r="J5" s="124">
        <v>8.4864509635216372</v>
      </c>
      <c r="K5" s="124"/>
      <c r="L5" s="124">
        <v>-0.12812324495349614</v>
      </c>
      <c r="M5" s="124">
        <v>1.092871095694413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3</v>
      </c>
      <c r="G6" s="123" t="s">
        <v>73</v>
      </c>
      <c r="H6" s="124">
        <v>24.5560679466473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3</v>
      </c>
      <c r="G7" s="123" t="s">
        <v>73</v>
      </c>
      <c r="H7" s="124">
        <v>24.5706579358156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3</v>
      </c>
      <c r="G8" s="123" t="s">
        <v>72</v>
      </c>
      <c r="H8" s="124">
        <v>25.2353966347038</v>
      </c>
      <c r="I8" s="124">
        <v>25.187135041150668</v>
      </c>
      <c r="J8" s="124">
        <v>8.8743090961217668</v>
      </c>
      <c r="K8" s="124"/>
      <c r="L8" s="124">
        <v>0.25973488764663344</v>
      </c>
      <c r="M8" s="124">
        <v>0.83524139085529936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3</v>
      </c>
      <c r="G9" s="123" t="s">
        <v>72</v>
      </c>
      <c r="H9" s="124">
        <v>25.210797013652101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3</v>
      </c>
      <c r="G10" s="123" t="s">
        <v>72</v>
      </c>
      <c r="H10" s="124">
        <v>25.1152114750961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3</v>
      </c>
      <c r="G11" s="123" t="s">
        <v>103</v>
      </c>
      <c r="H11" s="124">
        <v>24.530041852104802</v>
      </c>
      <c r="I11" s="124">
        <v>24.389835352563498</v>
      </c>
      <c r="J11" s="124">
        <v>8.441966999519801</v>
      </c>
      <c r="K11" s="124"/>
      <c r="L11" s="124">
        <v>-0.17260720895533233</v>
      </c>
      <c r="M11" s="124">
        <v>1.1270935056299796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3</v>
      </c>
      <c r="G12" s="123" t="s">
        <v>103</v>
      </c>
      <c r="H12" s="124">
        <v>24.463406356484501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3</v>
      </c>
      <c r="G13" s="123" t="s">
        <v>103</v>
      </c>
      <c r="H13" s="124">
        <v>24.176057849101198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3</v>
      </c>
      <c r="G14" s="123" t="s">
        <v>104</v>
      </c>
      <c r="H14" s="124">
        <v>24.541371309576899</v>
      </c>
      <c r="I14" s="124">
        <v>24.480399585556366</v>
      </c>
      <c r="J14" s="124">
        <v>8.8691501194108007</v>
      </c>
      <c r="K14" s="124"/>
      <c r="L14" s="124">
        <v>0.25457591093566734</v>
      </c>
      <c r="M14" s="124">
        <v>0.8382335023396662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3</v>
      </c>
      <c r="G15" s="123" t="s">
        <v>104</v>
      </c>
      <c r="H15" s="124">
        <v>24.4845896524164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3</v>
      </c>
      <c r="G16" s="123" t="s">
        <v>104</v>
      </c>
      <c r="H16" s="124">
        <v>24.4152377946758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3</v>
      </c>
      <c r="G17" s="126" t="s">
        <v>89</v>
      </c>
      <c r="H17" s="127">
        <v>23.1919074648067</v>
      </c>
      <c r="I17" s="127">
        <v>23.137484654815335</v>
      </c>
      <c r="J17" s="127">
        <v>6.6861872826896374</v>
      </c>
      <c r="K17" s="127"/>
      <c r="L17" s="127">
        <v>-1.928386925785496</v>
      </c>
      <c r="M17" s="127">
        <v>3.806293803189118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3</v>
      </c>
      <c r="G18" s="126" t="s">
        <v>89</v>
      </c>
      <c r="H18" s="127">
        <v>23.182881514830299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3</v>
      </c>
      <c r="G19" s="126" t="s">
        <v>89</v>
      </c>
      <c r="H19" s="127">
        <v>23.037664984808998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3</v>
      </c>
      <c r="G20" s="126" t="s">
        <v>105</v>
      </c>
      <c r="H20" s="127">
        <v>22.874387046266801</v>
      </c>
      <c r="I20" s="127">
        <v>22.702289534978195</v>
      </c>
      <c r="J20" s="127">
        <v>6.462580353301064</v>
      </c>
      <c r="K20" s="127"/>
      <c r="L20" s="127">
        <v>-2.1519938551740694</v>
      </c>
      <c r="M20" s="127">
        <v>4.4444159846178612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3</v>
      </c>
      <c r="G21" s="126" t="s">
        <v>105</v>
      </c>
      <c r="H21" s="127">
        <v>22.8552074321044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3</v>
      </c>
      <c r="G22" s="126" t="s">
        <v>105</v>
      </c>
      <c r="H22" s="127">
        <v>22.3772741265634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3</v>
      </c>
      <c r="G23" s="126" t="s">
        <v>106</v>
      </c>
      <c r="H23" s="127">
        <v>22.247637330156699</v>
      </c>
      <c r="I23" s="127">
        <v>22.338758103192831</v>
      </c>
      <c r="J23" s="127">
        <v>6.1957820457541963</v>
      </c>
      <c r="K23" s="127"/>
      <c r="L23" s="127">
        <v>-2.418792162720937</v>
      </c>
      <c r="M23" s="127">
        <v>5.347231594193361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3</v>
      </c>
      <c r="G24" s="126" t="s">
        <v>106</v>
      </c>
      <c r="H24" s="127">
        <v>22.3516010126074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3</v>
      </c>
      <c r="G25" s="126" t="s">
        <v>106</v>
      </c>
      <c r="H25" s="127">
        <v>22.417035966814399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3</v>
      </c>
      <c r="G26" s="126" t="s">
        <v>107</v>
      </c>
      <c r="H26" s="127">
        <v>22.5092555392871</v>
      </c>
      <c r="I26" s="127">
        <v>22.459335257777834</v>
      </c>
      <c r="J26" s="127">
        <v>6.2744935802078992</v>
      </c>
      <c r="K26" s="127"/>
      <c r="L26" s="127">
        <v>-2.3400806282672342</v>
      </c>
      <c r="M26" s="127">
        <v>5.0633093424399025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3</v>
      </c>
      <c r="G27" s="126" t="s">
        <v>107</v>
      </c>
      <c r="H27" s="127">
        <v>22.3893004700784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3</v>
      </c>
      <c r="G28" s="126" t="s">
        <v>107</v>
      </c>
      <c r="H28" s="127">
        <v>22.479449763967999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3</v>
      </c>
      <c r="G29" s="126" t="s">
        <v>108</v>
      </c>
      <c r="H29" s="127">
        <v>22.175703421780799</v>
      </c>
      <c r="I29" s="127">
        <v>22.208204587983364</v>
      </c>
      <c r="J29" s="127">
        <v>6.0354624065623312</v>
      </c>
      <c r="K29" s="127"/>
      <c r="L29" s="127">
        <v>-2.5791118019128021</v>
      </c>
      <c r="M29" s="127">
        <v>5.9757168997668417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3</v>
      </c>
      <c r="G30" s="126" t="s">
        <v>108</v>
      </c>
      <c r="H30" s="127">
        <v>22.2538955859129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3</v>
      </c>
      <c r="G31" s="126" t="s">
        <v>108</v>
      </c>
      <c r="H31" s="127">
        <v>22.195014756256398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5E32-01F5-49B9-959F-0815DDC0B306}">
  <dimension ref="A1:M31"/>
  <sheetViews>
    <sheetView workbookViewId="0">
      <selection activeCell="G21" sqref="G21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4</v>
      </c>
      <c r="G2" s="123" t="s">
        <v>74</v>
      </c>
      <c r="H2" s="124">
        <v>18.992795931148098</v>
      </c>
      <c r="I2" s="124">
        <v>18.884670207489197</v>
      </c>
      <c r="J2" s="124">
        <v>2.6374248646313276</v>
      </c>
      <c r="K2" s="124">
        <v>3.1781303807315058</v>
      </c>
      <c r="L2" s="124">
        <v>-0.54070551610017814</v>
      </c>
      <c r="M2" s="124">
        <v>1.4546837222901314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4</v>
      </c>
      <c r="G3" s="123" t="s">
        <v>74</v>
      </c>
      <c r="H3" s="124">
        <v>18.767203324198402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4</v>
      </c>
      <c r="G4" s="123" t="s">
        <v>74</v>
      </c>
      <c r="H4" s="124">
        <v>18.894011367121099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4</v>
      </c>
      <c r="G5" s="123" t="s">
        <v>73</v>
      </c>
      <c r="H5" s="124">
        <v>19.061063703605502</v>
      </c>
      <c r="I5" s="124">
        <v>19.014625278263001</v>
      </c>
      <c r="J5" s="124">
        <v>2.9604174593648018</v>
      </c>
      <c r="K5" s="124"/>
      <c r="L5" s="124">
        <v>-0.21771292136670395</v>
      </c>
      <c r="M5" s="124">
        <v>1.1628886179393016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4</v>
      </c>
      <c r="G6" s="123" t="s">
        <v>73</v>
      </c>
      <c r="H6" s="124">
        <v>19.039950429671499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4</v>
      </c>
      <c r="G7" s="123" t="s">
        <v>73</v>
      </c>
      <c r="H7" s="124">
        <v>18.942861701512001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4</v>
      </c>
      <c r="G8" s="123" t="s">
        <v>72</v>
      </c>
      <c r="H8" s="124">
        <v>19.3071422858361</v>
      </c>
      <c r="I8" s="124">
        <v>19.833004042493332</v>
      </c>
      <c r="J8" s="124">
        <v>3.5201780974644308</v>
      </c>
      <c r="K8" s="124"/>
      <c r="L8" s="124">
        <v>0.342047716732925</v>
      </c>
      <c r="M8" s="124">
        <v>0.78892074708900717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4</v>
      </c>
      <c r="G9" s="123" t="s">
        <v>72</v>
      </c>
      <c r="H9" s="124">
        <v>20.082117242616601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4</v>
      </c>
      <c r="G10" s="123" t="s">
        <v>72</v>
      </c>
      <c r="H10" s="124">
        <v>20.109752599027299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4</v>
      </c>
      <c r="G11" s="123" t="s">
        <v>103</v>
      </c>
      <c r="H11" s="124">
        <v>19.1706236081539</v>
      </c>
      <c r="I11" s="124">
        <v>19.199614836331765</v>
      </c>
      <c r="J11" s="124">
        <v>3.251746483288068</v>
      </c>
      <c r="K11" s="124"/>
      <c r="L11" s="124">
        <v>7.3616102556562257E-2</v>
      </c>
      <c r="M11" s="124">
        <v>0.95025320917250611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4</v>
      </c>
      <c r="G12" s="123" t="s">
        <v>103</v>
      </c>
      <c r="H12" s="124">
        <v>19.171000219465501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4</v>
      </c>
      <c r="G13" s="123" t="s">
        <v>103</v>
      </c>
      <c r="H13" s="124">
        <v>19.257220681375902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4</v>
      </c>
      <c r="G14" s="123" t="s">
        <v>104</v>
      </c>
      <c r="H14" s="124">
        <v>19.059395014600501</v>
      </c>
      <c r="I14" s="124">
        <v>19.132134465054467</v>
      </c>
      <c r="J14" s="124">
        <v>3.5208849989089011</v>
      </c>
      <c r="K14" s="124"/>
      <c r="L14" s="124">
        <v>0.34275461817739528</v>
      </c>
      <c r="M14" s="124">
        <v>0.78853428107086809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4</v>
      </c>
      <c r="G15" s="123" t="s">
        <v>104</v>
      </c>
      <c r="H15" s="124">
        <v>19.194210963424901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4</v>
      </c>
      <c r="G16" s="123" t="s">
        <v>104</v>
      </c>
      <c r="H16" s="124">
        <v>19.142797417137999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4</v>
      </c>
      <c r="G17" s="126" t="s">
        <v>89</v>
      </c>
      <c r="H17" s="127">
        <v>17.006267928191601</v>
      </c>
      <c r="I17" s="127">
        <v>17.047868449235001</v>
      </c>
      <c r="J17" s="127">
        <v>0.59657107710930291</v>
      </c>
      <c r="K17" s="127"/>
      <c r="L17" s="127">
        <v>-2.5815593036222029</v>
      </c>
      <c r="M17" s="127">
        <v>5.9858631814981962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4</v>
      </c>
      <c r="G18" s="126" t="s">
        <v>89</v>
      </c>
      <c r="H18" s="127">
        <v>17.114670997863101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4</v>
      </c>
      <c r="G19" s="126" t="s">
        <v>89</v>
      </c>
      <c r="H19" s="127">
        <v>17.0226664216503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4</v>
      </c>
      <c r="G20" s="126" t="s">
        <v>105</v>
      </c>
      <c r="H20" s="127">
        <v>16.881253163012001</v>
      </c>
      <c r="I20" s="127">
        <v>16.863822225858801</v>
      </c>
      <c r="J20" s="127">
        <v>0.62411304418166935</v>
      </c>
      <c r="K20" s="127"/>
      <c r="L20" s="127">
        <v>-2.5540173365498364</v>
      </c>
      <c r="M20" s="127">
        <v>5.8726731143369824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4</v>
      </c>
      <c r="G21" s="126" t="s">
        <v>105</v>
      </c>
      <c r="H21" s="127">
        <v>16.804413030828201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4</v>
      </c>
      <c r="G22" s="126" t="s">
        <v>105</v>
      </c>
      <c r="H22" s="127">
        <v>16.905800483736201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4</v>
      </c>
      <c r="G23" s="126" t="s">
        <v>106</v>
      </c>
      <c r="H23" s="127">
        <v>16.969732641088498</v>
      </c>
      <c r="I23" s="127">
        <v>17.0442965404796</v>
      </c>
      <c r="J23" s="127">
        <v>0.90132048304096557</v>
      </c>
      <c r="K23" s="127"/>
      <c r="L23" s="127">
        <v>-2.2768098976905402</v>
      </c>
      <c r="M23" s="127">
        <v>4.8460520407990666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4</v>
      </c>
      <c r="G24" s="126" t="s">
        <v>106</v>
      </c>
      <c r="H24" s="127">
        <v>17.121871555721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4</v>
      </c>
      <c r="G25" s="126" t="s">
        <v>106</v>
      </c>
      <c r="H25" s="127">
        <v>17.041285424629301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4</v>
      </c>
      <c r="G26" s="126" t="s">
        <v>107</v>
      </c>
      <c r="H26" s="127">
        <v>16.550988414379699</v>
      </c>
      <c r="I26" s="127">
        <v>16.642296109044565</v>
      </c>
      <c r="J26" s="127">
        <v>0.4574544314746305</v>
      </c>
      <c r="K26" s="127"/>
      <c r="L26" s="127">
        <v>-2.7206759492568753</v>
      </c>
      <c r="M26" s="127">
        <v>6.5918158935316846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4</v>
      </c>
      <c r="G27" s="126" t="s">
        <v>107</v>
      </c>
      <c r="H27" s="127">
        <v>16.743655616447398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4</v>
      </c>
      <c r="G28" s="126" t="s">
        <v>107</v>
      </c>
      <c r="H28" s="127">
        <v>16.632244296306599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4</v>
      </c>
      <c r="G29" s="126" t="s">
        <v>108</v>
      </c>
      <c r="H29" s="127">
        <v>16.494708222469001</v>
      </c>
      <c r="I29" s="127">
        <v>16.472710474398536</v>
      </c>
      <c r="J29" s="127">
        <v>0.29996829297750338</v>
      </c>
      <c r="K29" s="127"/>
      <c r="L29" s="127">
        <v>-2.8781620877540024</v>
      </c>
      <c r="M29" s="127">
        <v>7.3521290380534499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4</v>
      </c>
      <c r="G30" s="126" t="s">
        <v>108</v>
      </c>
      <c r="H30" s="127">
        <v>16.434224233708001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4</v>
      </c>
      <c r="G31" s="126" t="s">
        <v>108</v>
      </c>
      <c r="H31" s="127">
        <v>16.489198967018599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A7228-0893-46DF-B18E-B80AA095F200}">
  <dimension ref="A1:M31"/>
  <sheetViews>
    <sheetView workbookViewId="0">
      <selection activeCell="A17" sqref="A17:M31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5</v>
      </c>
      <c r="G2" s="123" t="s">
        <v>74</v>
      </c>
      <c r="H2" s="124">
        <v>23.560011625343702</v>
      </c>
      <c r="I2" s="124">
        <v>23.542593031235032</v>
      </c>
      <c r="J2" s="124">
        <v>7.2953476883771629</v>
      </c>
      <c r="K2" s="124">
        <v>7.8617035945255083</v>
      </c>
      <c r="L2" s="124">
        <v>-0.56635590614834541</v>
      </c>
      <c r="M2" s="124">
        <v>1.4807785541184193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5</v>
      </c>
      <c r="G3" s="123" t="s">
        <v>74</v>
      </c>
      <c r="H3" s="124">
        <v>23.496418709502102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5</v>
      </c>
      <c r="G4" s="123" t="s">
        <v>74</v>
      </c>
      <c r="H4" s="124">
        <v>23.571348758859301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5</v>
      </c>
      <c r="G5" s="123" t="s">
        <v>73</v>
      </c>
      <c r="H5" s="124">
        <v>23.732230540939199</v>
      </c>
      <c r="I5" s="124">
        <v>23.744213424946604</v>
      </c>
      <c r="J5" s="124">
        <v>7.6900056060484054</v>
      </c>
      <c r="K5" s="124"/>
      <c r="L5" s="124">
        <v>-0.17169798847710283</v>
      </c>
      <c r="M5" s="124">
        <v>1.1263834084744355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5</v>
      </c>
      <c r="G6" s="123" t="s">
        <v>73</v>
      </c>
      <c r="H6" s="124">
        <v>23.728483539109799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5</v>
      </c>
      <c r="G7" s="123" t="s">
        <v>73</v>
      </c>
      <c r="H7" s="124">
        <v>23.771926194790801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5</v>
      </c>
      <c r="G8" s="123" t="s">
        <v>72</v>
      </c>
      <c r="H8" s="124">
        <v>24.820304114159601</v>
      </c>
      <c r="I8" s="124">
        <v>24.8212609556921</v>
      </c>
      <c r="J8" s="124">
        <v>8.5084350106631987</v>
      </c>
      <c r="K8" s="124"/>
      <c r="L8" s="124">
        <v>0.64673141613769047</v>
      </c>
      <c r="M8" s="124">
        <v>0.63872577892435989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5</v>
      </c>
      <c r="G9" s="123" t="s">
        <v>72</v>
      </c>
      <c r="H9" s="124">
        <v>24.9712172462574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5</v>
      </c>
      <c r="G10" s="123" t="s">
        <v>72</v>
      </c>
      <c r="H10" s="124">
        <v>24.6722615066593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5</v>
      </c>
      <c r="G11" s="123" t="s">
        <v>103</v>
      </c>
      <c r="H11" s="124">
        <v>23.479993005373402</v>
      </c>
      <c r="I11" s="124">
        <v>23.4448068243378</v>
      </c>
      <c r="J11" s="124">
        <v>7.4969384712941025</v>
      </c>
      <c r="K11" s="124"/>
      <c r="L11" s="124">
        <v>-0.36476512323140575</v>
      </c>
      <c r="M11" s="124">
        <v>1.2876719740770173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5</v>
      </c>
      <c r="G12" s="123" t="s">
        <v>103</v>
      </c>
      <c r="H12" s="124">
        <v>23.524554829469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5</v>
      </c>
      <c r="G13" s="123" t="s">
        <v>103</v>
      </c>
      <c r="H13" s="124">
        <v>23.329872638171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5</v>
      </c>
      <c r="G14" s="123" t="s">
        <v>104</v>
      </c>
      <c r="H14" s="124">
        <v>24.0310733305346</v>
      </c>
      <c r="I14" s="124">
        <v>23.929040662390236</v>
      </c>
      <c r="J14" s="124">
        <v>8.31779119624467</v>
      </c>
      <c r="K14" s="124"/>
      <c r="L14" s="124">
        <v>0.45608760171916174</v>
      </c>
      <c r="M14" s="124">
        <v>0.72896042494253754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5</v>
      </c>
      <c r="G15" s="123" t="s">
        <v>104</v>
      </c>
      <c r="H15" s="124">
        <v>24.000151469079999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5</v>
      </c>
      <c r="G16" s="123" t="s">
        <v>104</v>
      </c>
      <c r="H16" s="124">
        <v>23.755897187556101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5</v>
      </c>
      <c r="G17" s="126" t="s">
        <v>89</v>
      </c>
      <c r="H17" s="127">
        <v>22.301715863700601</v>
      </c>
      <c r="I17" s="127">
        <v>22.418244494251667</v>
      </c>
      <c r="J17" s="127">
        <v>5.9669471221259691</v>
      </c>
      <c r="K17" s="127"/>
      <c r="L17" s="127">
        <v>-1.8947564723995391</v>
      </c>
      <c r="M17" s="127">
        <v>3.718592017392667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5</v>
      </c>
      <c r="G18" s="126" t="s">
        <v>89</v>
      </c>
      <c r="H18" s="127">
        <v>22.525896354356401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5</v>
      </c>
      <c r="G19" s="126" t="s">
        <v>89</v>
      </c>
      <c r="H19" s="127">
        <v>22.427121264697998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5</v>
      </c>
      <c r="G20" s="126" t="s">
        <v>105</v>
      </c>
      <c r="H20" s="127">
        <v>22.045041212843199</v>
      </c>
      <c r="I20" s="127">
        <v>22.043762582218335</v>
      </c>
      <c r="J20" s="127">
        <v>5.8040534005412034</v>
      </c>
      <c r="K20" s="127"/>
      <c r="L20" s="127">
        <v>-2.0576501939843048</v>
      </c>
      <c r="M20" s="127">
        <v>4.1630768593726666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5</v>
      </c>
      <c r="G21" s="126" t="s">
        <v>105</v>
      </c>
      <c r="H21" s="127">
        <v>21.9990844962328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5</v>
      </c>
      <c r="G22" s="126" t="s">
        <v>105</v>
      </c>
      <c r="H22" s="127">
        <v>22.087162037578999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5</v>
      </c>
      <c r="G23" s="126" t="s">
        <v>106</v>
      </c>
      <c r="H23" s="127">
        <v>22.5012281850444</v>
      </c>
      <c r="I23" s="127">
        <v>22.46368706490307</v>
      </c>
      <c r="J23" s="127">
        <v>6.3207110074644355</v>
      </c>
      <c r="K23" s="127"/>
      <c r="L23" s="127">
        <v>-1.5409925870610728</v>
      </c>
      <c r="M23" s="127">
        <v>2.9099464151764765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5</v>
      </c>
      <c r="G24" s="126" t="s">
        <v>106</v>
      </c>
      <c r="H24" s="127">
        <v>22.440117919273401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5</v>
      </c>
      <c r="G25" s="126" t="s">
        <v>106</v>
      </c>
      <c r="H25" s="127">
        <v>22.4497150903914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5</v>
      </c>
      <c r="G26" s="126" t="s">
        <v>107</v>
      </c>
      <c r="H26" s="127">
        <v>22.175386259034799</v>
      </c>
      <c r="I26" s="127">
        <v>22.213035927053635</v>
      </c>
      <c r="J26" s="127">
        <v>6.0281942494837004</v>
      </c>
      <c r="K26" s="127"/>
      <c r="L26" s="127">
        <v>-1.8335093450418078</v>
      </c>
      <c r="M26" s="127">
        <v>3.5640296648546288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5</v>
      </c>
      <c r="G27" s="126" t="s">
        <v>107</v>
      </c>
      <c r="H27" s="127">
        <v>22.1902245806303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5</v>
      </c>
      <c r="G28" s="126" t="s">
        <v>107</v>
      </c>
      <c r="H28" s="127">
        <v>22.2734969414958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5</v>
      </c>
      <c r="G29" s="126" t="s">
        <v>108</v>
      </c>
      <c r="H29" s="127">
        <v>22.019620361486101</v>
      </c>
      <c r="I29" s="127">
        <v>21.990085766622467</v>
      </c>
      <c r="J29" s="127">
        <v>5.817343585201435</v>
      </c>
      <c r="K29" s="127"/>
      <c r="L29" s="127">
        <v>-2.0443600093240732</v>
      </c>
      <c r="M29" s="127">
        <v>4.1249024726470296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5</v>
      </c>
      <c r="G30" s="126" t="s">
        <v>108</v>
      </c>
      <c r="H30" s="127">
        <v>22.0105652701337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5</v>
      </c>
      <c r="G31" s="126" t="s">
        <v>108</v>
      </c>
      <c r="H31" s="127">
        <v>21.940071668247601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BAFF3-57DA-4272-98CD-A2D0F03581A2}">
  <dimension ref="A1:M31"/>
  <sheetViews>
    <sheetView workbookViewId="0">
      <selection activeCell="O14" sqref="O14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6</v>
      </c>
      <c r="G2" s="123" t="s">
        <v>74</v>
      </c>
      <c r="H2" s="124">
        <v>29.745923772407401</v>
      </c>
      <c r="I2" s="124">
        <v>30.015359183150633</v>
      </c>
      <c r="J2" s="124">
        <v>13.768113840292763</v>
      </c>
      <c r="K2" s="124">
        <v>14.2677154438374</v>
      </c>
      <c r="L2" s="124">
        <v>-0.49960160354463667</v>
      </c>
      <c r="M2" s="124">
        <v>1.4138230849205402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6</v>
      </c>
      <c r="G3" s="123" t="s">
        <v>74</v>
      </c>
      <c r="H3" s="124">
        <v>30.060542878382499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6</v>
      </c>
      <c r="G4" s="123" t="s">
        <v>74</v>
      </c>
      <c r="H4" s="124">
        <v>30.239610898662001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6</v>
      </c>
      <c r="G5" s="123" t="s">
        <v>73</v>
      </c>
      <c r="H5" s="124">
        <v>30.221112654737301</v>
      </c>
      <c r="I5" s="124">
        <v>30.1103477521423</v>
      </c>
      <c r="J5" s="124">
        <v>14.056139933244101</v>
      </c>
      <c r="K5" s="124"/>
      <c r="L5" s="124">
        <v>-0.21157551059329904</v>
      </c>
      <c r="M5" s="124">
        <v>1.1579520476251561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6</v>
      </c>
      <c r="G6" s="123" t="s">
        <v>73</v>
      </c>
      <c r="H6" s="124">
        <v>29.784095359414199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6</v>
      </c>
      <c r="G7" s="123" t="s">
        <v>73</v>
      </c>
      <c r="H7" s="124">
        <v>30.325835242275399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6</v>
      </c>
      <c r="G8" s="123" t="s">
        <v>72</v>
      </c>
      <c r="H8" s="124">
        <v>31.0704069685954</v>
      </c>
      <c r="I8" s="124">
        <v>31.349208318091836</v>
      </c>
      <c r="J8" s="124">
        <v>15.036382373062935</v>
      </c>
      <c r="K8" s="124"/>
      <c r="L8" s="124">
        <v>0.76866692922553526</v>
      </c>
      <c r="M8" s="124">
        <v>0.58695958313766206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6</v>
      </c>
      <c r="G9" s="123" t="s">
        <v>72</v>
      </c>
      <c r="H9" s="124">
        <v>31.724414663567501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6</v>
      </c>
      <c r="G10" s="123" t="s">
        <v>72</v>
      </c>
      <c r="H10" s="124">
        <v>31.252803322112602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6</v>
      </c>
      <c r="G11" s="123" t="s">
        <v>103</v>
      </c>
      <c r="H11" s="124">
        <v>29.998925556933099</v>
      </c>
      <c r="I11" s="124">
        <v>30.192556741416229</v>
      </c>
      <c r="J11" s="124">
        <v>14.244688388372532</v>
      </c>
      <c r="K11" s="124"/>
      <c r="L11" s="124">
        <v>-2.3027055464867274E-2</v>
      </c>
      <c r="M11" s="124">
        <v>1.0160891979616937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6</v>
      </c>
      <c r="G12" s="123" t="s">
        <v>103</v>
      </c>
      <c r="H12" s="124">
        <v>30.421235212321498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6</v>
      </c>
      <c r="G13" s="123" t="s">
        <v>103</v>
      </c>
      <c r="H13" s="124">
        <v>30.157509454994099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6</v>
      </c>
      <c r="G14" s="123" t="s">
        <v>104</v>
      </c>
      <c r="H14" s="124">
        <v>30.0351298373544</v>
      </c>
      <c r="I14" s="124">
        <v>29.844502150360238</v>
      </c>
      <c r="J14" s="124">
        <v>14.233252684214673</v>
      </c>
      <c r="K14" s="124"/>
      <c r="L14" s="124">
        <v>-3.4462759622726935E-2</v>
      </c>
      <c r="M14" s="124">
        <v>1.0241753627766415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6</v>
      </c>
      <c r="G15" s="123" t="s">
        <v>104</v>
      </c>
      <c r="H15" s="124">
        <v>29.840396607838201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6</v>
      </c>
      <c r="G16" s="123" t="s">
        <v>104</v>
      </c>
      <c r="H16" s="124">
        <v>29.657980005888099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6</v>
      </c>
      <c r="G17" s="126" t="s">
        <v>89</v>
      </c>
      <c r="H17" s="127">
        <v>27.847344459635199</v>
      </c>
      <c r="I17" s="127">
        <v>27.877993464740467</v>
      </c>
      <c r="J17" s="127">
        <v>11.426696092614769</v>
      </c>
      <c r="K17" s="127"/>
      <c r="L17" s="127">
        <v>-2.8410193512226307</v>
      </c>
      <c r="M17" s="127">
        <v>7.1652614694927221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6</v>
      </c>
      <c r="G18" s="126" t="s">
        <v>89</v>
      </c>
      <c r="H18" s="127">
        <v>28.010378160825301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6</v>
      </c>
      <c r="G19" s="126" t="s">
        <v>89</v>
      </c>
      <c r="H19" s="127">
        <v>27.7762577737609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6</v>
      </c>
      <c r="G20" s="126" t="s">
        <v>105</v>
      </c>
      <c r="H20" s="127">
        <v>27.9183668203449</v>
      </c>
      <c r="I20" s="127">
        <v>28.018904465855133</v>
      </c>
      <c r="J20" s="127">
        <v>11.779195284178002</v>
      </c>
      <c r="K20" s="127"/>
      <c r="L20" s="127">
        <v>-2.488520159659398</v>
      </c>
      <c r="M20" s="127">
        <v>5.6120200359660766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6</v>
      </c>
      <c r="G21" s="126" t="s">
        <v>105</v>
      </c>
      <c r="H21" s="127">
        <v>28.070429969737202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6</v>
      </c>
      <c r="G22" s="126" t="s">
        <v>105</v>
      </c>
      <c r="H22" s="127">
        <v>28.067916607483301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6</v>
      </c>
      <c r="G23" s="126" t="s">
        <v>106</v>
      </c>
      <c r="H23" s="127">
        <v>28.154731669518199</v>
      </c>
      <c r="I23" s="127">
        <v>27.996612935653232</v>
      </c>
      <c r="J23" s="127">
        <v>11.853636878214598</v>
      </c>
      <c r="K23" s="127"/>
      <c r="L23" s="127">
        <v>-2.4140785656228019</v>
      </c>
      <c r="M23" s="127">
        <v>5.3297895396918538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6</v>
      </c>
      <c r="G24" s="126" t="s">
        <v>106</v>
      </c>
      <c r="H24" s="127">
        <v>27.895910437355798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6</v>
      </c>
      <c r="G25" s="126" t="s">
        <v>106</v>
      </c>
      <c r="H25" s="127">
        <v>27.939196700085699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6</v>
      </c>
      <c r="G26" s="126" t="s">
        <v>107</v>
      </c>
      <c r="H26" s="127">
        <v>28.197568489456501</v>
      </c>
      <c r="I26" s="127">
        <v>28.151111161147231</v>
      </c>
      <c r="J26" s="127">
        <v>11.966269483577296</v>
      </c>
      <c r="K26" s="127"/>
      <c r="L26" s="127">
        <v>-2.3014459602601036</v>
      </c>
      <c r="M26" s="127">
        <v>4.9295158509924883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6</v>
      </c>
      <c r="G27" s="126" t="s">
        <v>107</v>
      </c>
      <c r="H27" s="127">
        <v>28.039074103177999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6</v>
      </c>
      <c r="G28" s="126" t="s">
        <v>107</v>
      </c>
      <c r="H28" s="127">
        <v>28.2166908908072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6</v>
      </c>
      <c r="G29" s="126" t="s">
        <v>108</v>
      </c>
      <c r="H29" s="127">
        <v>27.181086209298599</v>
      </c>
      <c r="I29" s="127">
        <v>27.178575239154032</v>
      </c>
      <c r="J29" s="127">
        <v>11.005833057733</v>
      </c>
      <c r="K29" s="127"/>
      <c r="L29" s="127">
        <v>-3.2618823861044</v>
      </c>
      <c r="M29" s="127">
        <v>9.5923372752408564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6</v>
      </c>
      <c r="G30" s="126" t="s">
        <v>108</v>
      </c>
      <c r="H30" s="127">
        <v>27.3020477352608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6</v>
      </c>
      <c r="G31" s="126" t="s">
        <v>108</v>
      </c>
      <c r="H31" s="127">
        <v>27.052591772902701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51C42-C133-4494-B981-D3EBA2EAAB9E}">
  <dimension ref="A1:M31"/>
  <sheetViews>
    <sheetView workbookViewId="0">
      <selection activeCell="A17" sqref="A17:M31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7</v>
      </c>
      <c r="G2" s="123" t="s">
        <v>74</v>
      </c>
      <c r="H2" s="124">
        <v>27.794195847975502</v>
      </c>
      <c r="I2" s="124">
        <v>27.610311530651032</v>
      </c>
      <c r="J2" s="124">
        <v>11.363066187793162</v>
      </c>
      <c r="K2" s="124">
        <v>12.209933193585234</v>
      </c>
      <c r="L2" s="124">
        <v>-0.84686700579207219</v>
      </c>
      <c r="M2" s="124">
        <v>1.7985908143497615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7</v>
      </c>
      <c r="G3" s="123" t="s">
        <v>74</v>
      </c>
      <c r="H3" s="124">
        <v>27.415119411612199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7</v>
      </c>
      <c r="G4" s="123" t="s">
        <v>74</v>
      </c>
      <c r="H4" s="124">
        <v>27.621619332365398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7</v>
      </c>
      <c r="G5" s="123" t="s">
        <v>73</v>
      </c>
      <c r="H5" s="124">
        <v>28.4294302591051</v>
      </c>
      <c r="I5" s="124">
        <v>28.382340469285101</v>
      </c>
      <c r="J5" s="124">
        <v>12.328132650386902</v>
      </c>
      <c r="K5" s="124"/>
      <c r="L5" s="124">
        <v>0.11819945680166732</v>
      </c>
      <c r="M5" s="124">
        <v>0.92133679989051265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7</v>
      </c>
      <c r="G6" s="123" t="s">
        <v>73</v>
      </c>
      <c r="H6" s="124">
        <v>28.3688081643873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7</v>
      </c>
      <c r="G7" s="123" t="s">
        <v>73</v>
      </c>
      <c r="H7" s="124">
        <v>28.348782984362899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7</v>
      </c>
      <c r="G8" s="123" t="s">
        <v>72</v>
      </c>
      <c r="H8" s="124">
        <v>29.502949877623699</v>
      </c>
      <c r="I8" s="124">
        <v>29.576910797693202</v>
      </c>
      <c r="J8" s="124">
        <v>13.2640848526643</v>
      </c>
      <c r="K8" s="124"/>
      <c r="L8" s="124">
        <v>1.0541516590790661</v>
      </c>
      <c r="M8" s="124">
        <v>0.48158031963236403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7</v>
      </c>
      <c r="G9" s="123" t="s">
        <v>72</v>
      </c>
      <c r="H9" s="124">
        <v>29.714465412678202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7</v>
      </c>
      <c r="G10" s="123" t="s">
        <v>72</v>
      </c>
      <c r="H10" s="124">
        <v>29.513317102777702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7</v>
      </c>
      <c r="G11" s="123" t="s">
        <v>103</v>
      </c>
      <c r="H11" s="124">
        <v>27.612693486363199</v>
      </c>
      <c r="I11" s="124">
        <v>27.8969513528566</v>
      </c>
      <c r="J11" s="124">
        <v>11.949082999812903</v>
      </c>
      <c r="K11" s="124"/>
      <c r="L11" s="124">
        <v>-0.2608501937723311</v>
      </c>
      <c r="M11" s="124">
        <v>1.1981845980696844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7</v>
      </c>
      <c r="G12" s="123" t="s">
        <v>103</v>
      </c>
      <c r="H12" s="124">
        <v>28.383907440161501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7</v>
      </c>
      <c r="G13" s="123" t="s">
        <v>103</v>
      </c>
      <c r="H13" s="124">
        <v>27.694253132045102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7</v>
      </c>
      <c r="G14" s="123" t="s">
        <v>104</v>
      </c>
      <c r="H14" s="124">
        <v>27.6302094442987</v>
      </c>
      <c r="I14" s="124">
        <v>27.756548743414466</v>
      </c>
      <c r="J14" s="124">
        <v>12.145299277268901</v>
      </c>
      <c r="K14" s="124"/>
      <c r="L14" s="124">
        <v>-6.4633916316333639E-2</v>
      </c>
      <c r="M14" s="124">
        <v>1.0458195295470512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7</v>
      </c>
      <c r="G15" s="123" t="s">
        <v>104</v>
      </c>
      <c r="H15" s="124">
        <v>27.7710578232129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7</v>
      </c>
      <c r="G16" s="123" t="s">
        <v>104</v>
      </c>
      <c r="H16" s="124">
        <v>27.8683789627318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7</v>
      </c>
      <c r="G17" s="126" t="s">
        <v>89</v>
      </c>
      <c r="H17" s="127">
        <v>33.109725729287</v>
      </c>
      <c r="I17" s="127">
        <v>33.487075999350701</v>
      </c>
      <c r="J17" s="127">
        <v>17.035778627225003</v>
      </c>
      <c r="K17" s="127"/>
      <c r="L17" s="127">
        <v>4.8258454336397687</v>
      </c>
      <c r="M17" s="127">
        <v>3.5259469195263037E-2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7</v>
      </c>
      <c r="G18" s="126" t="s">
        <v>89</v>
      </c>
      <c r="H18" s="127">
        <v>33.713788078888598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7</v>
      </c>
      <c r="G19" s="126" t="s">
        <v>89</v>
      </c>
      <c r="H19" s="127">
        <v>33.637714189876498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7</v>
      </c>
      <c r="G20" s="126" t="s">
        <v>105</v>
      </c>
      <c r="H20" s="127">
        <v>33.651387589442102</v>
      </c>
      <c r="I20" s="127">
        <v>33.127250747754964</v>
      </c>
      <c r="J20" s="127">
        <v>16.887541566077832</v>
      </c>
      <c r="K20" s="127"/>
      <c r="L20" s="127">
        <v>4.6776083724925979</v>
      </c>
      <c r="M20" s="127">
        <v>3.9075052654291884E-2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7</v>
      </c>
      <c r="G21" s="126" t="s">
        <v>105</v>
      </c>
      <c r="H21" s="127">
        <v>32.667987559782198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7</v>
      </c>
      <c r="G22" s="126" t="s">
        <v>105</v>
      </c>
      <c r="H22" s="127">
        <v>33.062377094040599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7</v>
      </c>
      <c r="G23" s="126" t="s">
        <v>106</v>
      </c>
      <c r="H23" s="127">
        <v>32.924657290113899</v>
      </c>
      <c r="I23" s="127">
        <v>32.559157004290732</v>
      </c>
      <c r="J23" s="127">
        <v>16.416180946852098</v>
      </c>
      <c r="K23" s="127"/>
      <c r="L23" s="127">
        <v>4.2062477532668634</v>
      </c>
      <c r="M23" s="127">
        <v>5.4174293597612527E-2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7</v>
      </c>
      <c r="G24" s="126" t="s">
        <v>106</v>
      </c>
      <c r="H24" s="127">
        <v>32.3488547463892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7</v>
      </c>
      <c r="G25" s="126" t="s">
        <v>106</v>
      </c>
      <c r="H25" s="127">
        <v>32.403958976369097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7</v>
      </c>
      <c r="G26" s="126" t="s">
        <v>107</v>
      </c>
      <c r="H26" s="127">
        <v>31.831599256777501</v>
      </c>
      <c r="I26" s="127">
        <v>32.339380023279965</v>
      </c>
      <c r="J26" s="127">
        <v>16.15453834571003</v>
      </c>
      <c r="K26" s="127"/>
      <c r="L26" s="127">
        <v>3.9446051521247956</v>
      </c>
      <c r="M26" s="127">
        <v>6.4946466572423825E-2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7</v>
      </c>
      <c r="G27" s="126" t="s">
        <v>107</v>
      </c>
      <c r="H27" s="127">
        <v>32.975790712173101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7</v>
      </c>
      <c r="G28" s="126" t="s">
        <v>107</v>
      </c>
      <c r="H28" s="127">
        <v>32.2107501008893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7</v>
      </c>
      <c r="G29" s="126" t="s">
        <v>108</v>
      </c>
      <c r="H29" s="127">
        <v>32.364222647132898</v>
      </c>
      <c r="I29" s="127">
        <v>32.040576111248932</v>
      </c>
      <c r="J29" s="127">
        <v>15.867833929827899</v>
      </c>
      <c r="K29" s="127"/>
      <c r="L29" s="127">
        <v>3.6579007362426648</v>
      </c>
      <c r="M29" s="127">
        <v>7.9224983466568283E-2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7</v>
      </c>
      <c r="G30" s="126" t="s">
        <v>108</v>
      </c>
      <c r="H30" s="127">
        <v>32.033683129737902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7</v>
      </c>
      <c r="G31" s="126" t="s">
        <v>108</v>
      </c>
      <c r="H31" s="127">
        <v>31.723822556876001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BCA3-A470-4B5F-ACCF-BC4F740EF0F9}">
  <dimension ref="A1:E47"/>
  <sheetViews>
    <sheetView workbookViewId="0">
      <selection activeCell="F1" sqref="F1:G1048576"/>
    </sheetView>
  </sheetViews>
  <sheetFormatPr defaultRowHeight="15" x14ac:dyDescent="0.25"/>
  <sheetData>
    <row r="1" spans="1:5" x14ac:dyDescent="0.25">
      <c r="A1" s="35" t="s">
        <v>0</v>
      </c>
      <c r="B1" s="29"/>
      <c r="C1" s="29"/>
    </row>
    <row r="2" spans="1:5" x14ac:dyDescent="0.25">
      <c r="A2" s="33" t="s">
        <v>1</v>
      </c>
      <c r="B2" s="33" t="s">
        <v>2</v>
      </c>
      <c r="C2" s="34" t="s">
        <v>3</v>
      </c>
      <c r="D2" s="41" t="s">
        <v>52</v>
      </c>
      <c r="E2" s="59" t="s">
        <v>53</v>
      </c>
    </row>
    <row r="3" spans="1:5" x14ac:dyDescent="0.25">
      <c r="A3" s="36" t="s">
        <v>4</v>
      </c>
      <c r="B3" s="36" t="s">
        <v>5</v>
      </c>
      <c r="C3" s="37" t="s">
        <v>6</v>
      </c>
      <c r="D3" s="42">
        <v>0.14000000000000001</v>
      </c>
      <c r="E3" s="60">
        <v>140</v>
      </c>
    </row>
    <row r="4" spans="1:5" x14ac:dyDescent="0.25">
      <c r="A4" s="36" t="s">
        <v>4</v>
      </c>
      <c r="B4" s="36" t="s">
        <v>5</v>
      </c>
      <c r="C4" s="37" t="s">
        <v>7</v>
      </c>
      <c r="D4" s="42">
        <v>0.13</v>
      </c>
      <c r="E4" s="60">
        <v>130</v>
      </c>
    </row>
    <row r="5" spans="1:5" x14ac:dyDescent="0.25">
      <c r="A5" s="36" t="s">
        <v>4</v>
      </c>
      <c r="B5" s="36" t="s">
        <v>5</v>
      </c>
      <c r="C5" s="37" t="s">
        <v>8</v>
      </c>
      <c r="D5" s="42">
        <v>0.14000000000000001</v>
      </c>
      <c r="E5" s="60">
        <v>140</v>
      </c>
    </row>
    <row r="6" spans="1:5" x14ac:dyDescent="0.25">
      <c r="A6" s="36" t="s">
        <v>4</v>
      </c>
      <c r="B6" s="36" t="s">
        <v>5</v>
      </c>
      <c r="C6" s="38" t="s">
        <v>9</v>
      </c>
      <c r="D6" s="42">
        <v>0.12</v>
      </c>
      <c r="E6" s="60">
        <v>120</v>
      </c>
    </row>
    <row r="7" spans="1:5" x14ac:dyDescent="0.25">
      <c r="A7" s="36" t="s">
        <v>4</v>
      </c>
      <c r="B7" s="36" t="s">
        <v>5</v>
      </c>
      <c r="C7" s="38" t="s">
        <v>10</v>
      </c>
      <c r="D7" s="43">
        <v>0.13550000000000001</v>
      </c>
      <c r="E7" s="60">
        <v>135.5</v>
      </c>
    </row>
    <row r="8" spans="1:5" x14ac:dyDescent="0.25">
      <c r="A8" s="36" t="s">
        <v>4</v>
      </c>
      <c r="B8" s="36" t="s">
        <v>5</v>
      </c>
      <c r="C8" s="38" t="s">
        <v>11</v>
      </c>
      <c r="D8" s="43">
        <v>0.13689999999999999</v>
      </c>
      <c r="E8" s="60">
        <v>136.9</v>
      </c>
    </row>
    <row r="9" spans="1:5" x14ac:dyDescent="0.25">
      <c r="A9" s="36" t="s">
        <v>4</v>
      </c>
      <c r="B9" s="36" t="s">
        <v>5</v>
      </c>
      <c r="C9" s="38" t="s">
        <v>12</v>
      </c>
      <c r="D9" s="43">
        <v>0.1225</v>
      </c>
      <c r="E9" s="60">
        <v>122.5</v>
      </c>
    </row>
    <row r="10" spans="1:5" x14ac:dyDescent="0.25">
      <c r="A10" s="36" t="s">
        <v>4</v>
      </c>
      <c r="B10" s="36" t="s">
        <v>5</v>
      </c>
      <c r="C10" s="38" t="s">
        <v>13</v>
      </c>
      <c r="D10" s="43">
        <v>0.12180000000000001</v>
      </c>
      <c r="E10" s="60">
        <v>121.80000000000001</v>
      </c>
    </row>
    <row r="11" spans="1:5" x14ac:dyDescent="0.25">
      <c r="A11" s="36" t="s">
        <v>4</v>
      </c>
      <c r="B11" s="36" t="s">
        <v>5</v>
      </c>
      <c r="C11" s="38" t="s">
        <v>14</v>
      </c>
      <c r="D11" s="43">
        <v>0.13700000000000001</v>
      </c>
      <c r="E11" s="60">
        <v>137</v>
      </c>
    </row>
    <row r="12" spans="1:5" x14ac:dyDescent="0.25">
      <c r="A12" s="36" t="s">
        <v>4</v>
      </c>
      <c r="B12" s="36" t="s">
        <v>5</v>
      </c>
      <c r="C12" s="38" t="s">
        <v>15</v>
      </c>
      <c r="D12" s="43">
        <v>0.152</v>
      </c>
      <c r="E12" s="60">
        <v>152</v>
      </c>
    </row>
    <row r="13" spans="1:5" x14ac:dyDescent="0.25">
      <c r="A13" s="36" t="s">
        <v>4</v>
      </c>
      <c r="B13" s="36" t="s">
        <v>5</v>
      </c>
      <c r="C13" s="38" t="s">
        <v>16</v>
      </c>
      <c r="D13" s="43">
        <v>0.13900000000000001</v>
      </c>
      <c r="E13" s="60">
        <v>139</v>
      </c>
    </row>
    <row r="14" spans="1:5" x14ac:dyDescent="0.25">
      <c r="A14" s="32" t="s">
        <v>4</v>
      </c>
      <c r="B14" s="32" t="s">
        <v>17</v>
      </c>
      <c r="C14" s="30" t="s">
        <v>18</v>
      </c>
      <c r="D14" s="40">
        <v>0.11</v>
      </c>
      <c r="E14" s="58">
        <v>110</v>
      </c>
    </row>
    <row r="15" spans="1:5" x14ac:dyDescent="0.25">
      <c r="A15" s="32" t="s">
        <v>4</v>
      </c>
      <c r="B15" s="32" t="s">
        <v>17</v>
      </c>
      <c r="C15" s="31" t="s">
        <v>19</v>
      </c>
      <c r="D15" s="40">
        <v>0.11</v>
      </c>
      <c r="E15" s="58">
        <v>110</v>
      </c>
    </row>
    <row r="16" spans="1:5" x14ac:dyDescent="0.25">
      <c r="A16" s="32" t="s">
        <v>4</v>
      </c>
      <c r="B16" s="32" t="s">
        <v>17</v>
      </c>
      <c r="C16" s="31" t="s">
        <v>20</v>
      </c>
      <c r="D16" s="40">
        <v>0.17</v>
      </c>
      <c r="E16" s="58">
        <v>170</v>
      </c>
    </row>
    <row r="17" spans="1:5" x14ac:dyDescent="0.25">
      <c r="A17" s="32" t="s">
        <v>4</v>
      </c>
      <c r="B17" s="32" t="s">
        <v>17</v>
      </c>
      <c r="C17" s="31" t="s">
        <v>21</v>
      </c>
      <c r="D17" s="39">
        <v>0.11169999999999999</v>
      </c>
      <c r="E17" s="58">
        <v>111.69999999999999</v>
      </c>
    </row>
    <row r="18" spans="1:5" x14ac:dyDescent="0.25">
      <c r="A18" s="32" t="s">
        <v>4</v>
      </c>
      <c r="B18" s="32" t="s">
        <v>17</v>
      </c>
      <c r="C18" s="31" t="s">
        <v>22</v>
      </c>
      <c r="D18" s="39">
        <v>0.17299999999999999</v>
      </c>
      <c r="E18" s="58">
        <v>173</v>
      </c>
    </row>
    <row r="19" spans="1:5" x14ac:dyDescent="0.25">
      <c r="A19" s="32" t="s">
        <v>4</v>
      </c>
      <c r="B19" s="32" t="s">
        <v>17</v>
      </c>
      <c r="C19" s="31" t="s">
        <v>23</v>
      </c>
      <c r="D19" s="39">
        <v>0.13900000000000001</v>
      </c>
      <c r="E19" s="58">
        <v>139</v>
      </c>
    </row>
    <row r="20" spans="1:5" x14ac:dyDescent="0.25">
      <c r="A20" s="32" t="s">
        <v>4</v>
      </c>
      <c r="B20" s="32" t="s">
        <v>17</v>
      </c>
      <c r="C20" s="31" t="s">
        <v>24</v>
      </c>
      <c r="D20" s="39">
        <v>0.13300000000000001</v>
      </c>
      <c r="E20" s="58">
        <v>133</v>
      </c>
    </row>
    <row r="21" spans="1:5" x14ac:dyDescent="0.25">
      <c r="A21" s="32" t="s">
        <v>4</v>
      </c>
      <c r="B21" s="32" t="s">
        <v>17</v>
      </c>
      <c r="C21" s="31" t="s">
        <v>25</v>
      </c>
      <c r="D21" s="39">
        <v>0.13200000000000001</v>
      </c>
      <c r="E21" s="58">
        <v>132</v>
      </c>
    </row>
    <row r="22" spans="1:5" x14ac:dyDescent="0.25">
      <c r="A22" s="32" t="s">
        <v>4</v>
      </c>
      <c r="B22" s="32" t="s">
        <v>17</v>
      </c>
      <c r="C22" s="31" t="s">
        <v>26</v>
      </c>
      <c r="D22" s="39">
        <v>9.5000000000000001E-2</v>
      </c>
      <c r="E22" s="58">
        <v>95</v>
      </c>
    </row>
    <row r="23" spans="1:5" x14ac:dyDescent="0.25">
      <c r="A23" s="32" t="s">
        <v>4</v>
      </c>
      <c r="B23" s="32" t="s">
        <v>17</v>
      </c>
      <c r="C23" s="31" t="s">
        <v>27</v>
      </c>
      <c r="D23" s="39">
        <v>0.115</v>
      </c>
      <c r="E23" s="58">
        <v>115</v>
      </c>
    </row>
    <row r="25" spans="1:5" x14ac:dyDescent="0.25">
      <c r="A25" s="50" t="s">
        <v>29</v>
      </c>
      <c r="B25" s="44"/>
      <c r="C25" s="44"/>
    </row>
    <row r="26" spans="1:5" x14ac:dyDescent="0.25">
      <c r="A26" s="48" t="s">
        <v>1</v>
      </c>
      <c r="B26" s="48" t="s">
        <v>2</v>
      </c>
      <c r="C26" s="49" t="s">
        <v>3</v>
      </c>
      <c r="D26" s="56" t="s">
        <v>52</v>
      </c>
      <c r="E26" s="62" t="s">
        <v>53</v>
      </c>
    </row>
    <row r="27" spans="1:5" x14ac:dyDescent="0.25">
      <c r="A27" s="51" t="s">
        <v>30</v>
      </c>
      <c r="B27" s="51" t="s">
        <v>5</v>
      </c>
      <c r="C27" s="52" t="s">
        <v>31</v>
      </c>
      <c r="D27" s="57">
        <v>0.09</v>
      </c>
      <c r="E27" s="63">
        <v>90</v>
      </c>
    </row>
    <row r="28" spans="1:5" x14ac:dyDescent="0.25">
      <c r="A28" s="51" t="s">
        <v>30</v>
      </c>
      <c r="B28" s="51" t="s">
        <v>5</v>
      </c>
      <c r="C28" s="52" t="s">
        <v>32</v>
      </c>
      <c r="D28" s="57">
        <v>0.11</v>
      </c>
      <c r="E28" s="63">
        <v>110</v>
      </c>
    </row>
    <row r="29" spans="1:5" x14ac:dyDescent="0.25">
      <c r="A29" s="51" t="s">
        <v>30</v>
      </c>
      <c r="B29" s="51" t="s">
        <v>5</v>
      </c>
      <c r="C29" s="52" t="s">
        <v>33</v>
      </c>
      <c r="D29" s="57">
        <v>0.09</v>
      </c>
      <c r="E29" s="63">
        <v>90</v>
      </c>
    </row>
    <row r="30" spans="1:5" x14ac:dyDescent="0.25">
      <c r="A30" s="51" t="s">
        <v>30</v>
      </c>
      <c r="B30" s="51" t="s">
        <v>5</v>
      </c>
      <c r="C30" s="52" t="s">
        <v>34</v>
      </c>
      <c r="D30" s="57">
        <v>0.10199999999999999</v>
      </c>
      <c r="E30" s="63">
        <v>102</v>
      </c>
    </row>
    <row r="31" spans="1:5" x14ac:dyDescent="0.25">
      <c r="A31" s="51" t="s">
        <v>30</v>
      </c>
      <c r="B31" s="51" t="s">
        <v>5</v>
      </c>
      <c r="C31" s="53" t="s">
        <v>35</v>
      </c>
      <c r="D31" s="57">
        <v>0.1</v>
      </c>
      <c r="E31" s="63">
        <v>100</v>
      </c>
    </row>
    <row r="32" spans="1:5" x14ac:dyDescent="0.25">
      <c r="A32" s="51" t="s">
        <v>30</v>
      </c>
      <c r="B32" s="51" t="s">
        <v>5</v>
      </c>
      <c r="C32" s="53" t="s">
        <v>36</v>
      </c>
      <c r="D32" s="57">
        <v>0.09</v>
      </c>
      <c r="E32" s="63">
        <v>90</v>
      </c>
    </row>
    <row r="33" spans="1:5" x14ac:dyDescent="0.25">
      <c r="A33" s="51" t="s">
        <v>30</v>
      </c>
      <c r="B33" s="51" t="s">
        <v>5</v>
      </c>
      <c r="C33" s="53" t="s">
        <v>37</v>
      </c>
      <c r="D33" s="57">
        <v>0.13</v>
      </c>
      <c r="E33" s="63">
        <v>130</v>
      </c>
    </row>
    <row r="34" spans="1:5" x14ac:dyDescent="0.25">
      <c r="A34" s="51" t="s">
        <v>30</v>
      </c>
      <c r="B34" s="51" t="s">
        <v>5</v>
      </c>
      <c r="C34" s="53" t="s">
        <v>38</v>
      </c>
      <c r="D34" s="57">
        <v>0.10100000000000001</v>
      </c>
      <c r="E34" s="63">
        <v>101</v>
      </c>
    </row>
    <row r="35" spans="1:5" x14ac:dyDescent="0.25">
      <c r="A35" s="51" t="s">
        <v>30</v>
      </c>
      <c r="B35" s="51" t="s">
        <v>5</v>
      </c>
      <c r="C35" s="53" t="s">
        <v>39</v>
      </c>
      <c r="D35" s="57">
        <v>9.7000000000000003E-2</v>
      </c>
      <c r="E35" s="63">
        <v>97</v>
      </c>
    </row>
    <row r="36" spans="1:5" x14ac:dyDescent="0.25">
      <c r="A36" s="51" t="s">
        <v>30</v>
      </c>
      <c r="B36" s="51" t="s">
        <v>5</v>
      </c>
      <c r="C36" s="53" t="s">
        <v>40</v>
      </c>
      <c r="D36" s="57">
        <v>0.111</v>
      </c>
      <c r="E36" s="63">
        <v>111</v>
      </c>
    </row>
    <row r="37" spans="1:5" x14ac:dyDescent="0.25">
      <c r="A37" s="47" t="s">
        <v>30</v>
      </c>
      <c r="B37" s="47" t="s">
        <v>17</v>
      </c>
      <c r="C37" s="45" t="s">
        <v>41</v>
      </c>
      <c r="D37" s="55">
        <v>0.1</v>
      </c>
      <c r="E37" s="61">
        <v>100</v>
      </c>
    </row>
    <row r="38" spans="1:5" x14ac:dyDescent="0.25">
      <c r="A38" s="47" t="s">
        <v>30</v>
      </c>
      <c r="B38" s="47" t="s">
        <v>17</v>
      </c>
      <c r="C38" s="45" t="s">
        <v>42</v>
      </c>
      <c r="D38" s="55">
        <v>0.08</v>
      </c>
      <c r="E38" s="61">
        <v>80</v>
      </c>
    </row>
    <row r="39" spans="1:5" x14ac:dyDescent="0.25">
      <c r="A39" s="47" t="s">
        <v>30</v>
      </c>
      <c r="B39" s="47" t="s">
        <v>17</v>
      </c>
      <c r="C39" s="45" t="s">
        <v>43</v>
      </c>
      <c r="D39" s="55">
        <v>0.126</v>
      </c>
      <c r="E39" s="61">
        <v>126</v>
      </c>
    </row>
    <row r="40" spans="1:5" x14ac:dyDescent="0.25">
      <c r="A40" s="47" t="s">
        <v>30</v>
      </c>
      <c r="B40" s="47" t="s">
        <v>17</v>
      </c>
      <c r="C40" s="46" t="s">
        <v>44</v>
      </c>
      <c r="D40" s="55">
        <v>0.1</v>
      </c>
      <c r="E40" s="61">
        <v>100</v>
      </c>
    </row>
    <row r="41" spans="1:5" x14ac:dyDescent="0.25">
      <c r="A41" s="47" t="s">
        <v>30</v>
      </c>
      <c r="B41" s="47" t="s">
        <v>17</v>
      </c>
      <c r="C41" s="46" t="s">
        <v>45</v>
      </c>
      <c r="D41" s="55">
        <v>0.09</v>
      </c>
      <c r="E41" s="61">
        <v>90</v>
      </c>
    </row>
    <row r="42" spans="1:5" x14ac:dyDescent="0.25">
      <c r="A42" s="47" t="s">
        <v>30</v>
      </c>
      <c r="B42" s="47" t="s">
        <v>17</v>
      </c>
      <c r="C42" s="46" t="s">
        <v>46</v>
      </c>
      <c r="D42" s="55">
        <v>0.1</v>
      </c>
      <c r="E42" s="61">
        <v>100</v>
      </c>
    </row>
    <row r="43" spans="1:5" x14ac:dyDescent="0.25">
      <c r="A43" s="47" t="s">
        <v>30</v>
      </c>
      <c r="B43" s="47" t="s">
        <v>17</v>
      </c>
      <c r="C43" s="46" t="s">
        <v>47</v>
      </c>
      <c r="D43" s="55">
        <v>0.09</v>
      </c>
      <c r="E43" s="61">
        <v>90</v>
      </c>
    </row>
    <row r="44" spans="1:5" x14ac:dyDescent="0.25">
      <c r="A44" s="47" t="s">
        <v>30</v>
      </c>
      <c r="B44" s="47" t="s">
        <v>17</v>
      </c>
      <c r="C44" s="46" t="s">
        <v>48</v>
      </c>
      <c r="D44" s="54">
        <v>9.8500000000000004E-2</v>
      </c>
      <c r="E44" s="61">
        <v>98.5</v>
      </c>
    </row>
    <row r="45" spans="1:5" x14ac:dyDescent="0.25">
      <c r="A45" s="47" t="s">
        <v>30</v>
      </c>
      <c r="B45" s="47" t="s">
        <v>17</v>
      </c>
      <c r="C45" s="46" t="s">
        <v>49</v>
      </c>
      <c r="D45" s="54">
        <v>0.1193</v>
      </c>
      <c r="E45" s="61">
        <v>119.3</v>
      </c>
    </row>
    <row r="46" spans="1:5" x14ac:dyDescent="0.25">
      <c r="A46" s="47" t="s">
        <v>30</v>
      </c>
      <c r="B46" s="47" t="s">
        <v>17</v>
      </c>
      <c r="C46" s="46" t="s">
        <v>50</v>
      </c>
      <c r="D46" s="54">
        <v>9.0010000000000007E-2</v>
      </c>
      <c r="E46" s="61">
        <v>90.01</v>
      </c>
    </row>
    <row r="47" spans="1:5" x14ac:dyDescent="0.25">
      <c r="A47" s="47" t="s">
        <v>30</v>
      </c>
      <c r="B47" s="47" t="s">
        <v>17</v>
      </c>
      <c r="C47" s="46" t="s">
        <v>51</v>
      </c>
      <c r="D47" s="54">
        <v>9.393E-2</v>
      </c>
      <c r="E47" s="61">
        <v>93.92999999999999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5F068-F0AA-4099-8E55-7992D8237BC0}">
  <dimension ref="A1:M31"/>
  <sheetViews>
    <sheetView workbookViewId="0">
      <selection activeCell="A17" sqref="A17:M31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8</v>
      </c>
      <c r="G2" s="123" t="s">
        <v>74</v>
      </c>
      <c r="H2" s="124">
        <v>26.237307495577902</v>
      </c>
      <c r="I2" s="124">
        <v>26.306949875315269</v>
      </c>
      <c r="J2" s="124">
        <v>10.059704532457399</v>
      </c>
      <c r="K2" s="124">
        <v>11.129756335392873</v>
      </c>
      <c r="L2" s="124">
        <v>-1.070051802935474</v>
      </c>
      <c r="M2" s="124">
        <v>2.0995087530766563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8</v>
      </c>
      <c r="G3" s="123" t="s">
        <v>74</v>
      </c>
      <c r="H3" s="124">
        <v>26.347212774972402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8</v>
      </c>
      <c r="G4" s="123" t="s">
        <v>74</v>
      </c>
      <c r="H4" s="124">
        <v>26.336329355395499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8</v>
      </c>
      <c r="G5" s="123" t="s">
        <v>73</v>
      </c>
      <c r="H5" s="124">
        <v>27.289843629888999</v>
      </c>
      <c r="I5" s="124">
        <v>27.118408732347699</v>
      </c>
      <c r="J5" s="124">
        <v>11.064200913449501</v>
      </c>
      <c r="K5" s="124"/>
      <c r="L5" s="124">
        <v>-6.5555421943372494E-2</v>
      </c>
      <c r="M5" s="124">
        <v>1.0464877486821367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8</v>
      </c>
      <c r="G6" s="123" t="s">
        <v>73</v>
      </c>
      <c r="H6" s="124">
        <v>27.132226681628701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8</v>
      </c>
      <c r="G7" s="123" t="s">
        <v>73</v>
      </c>
      <c r="H7" s="124">
        <v>26.933155885525402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8</v>
      </c>
      <c r="G8" s="123" t="s">
        <v>72</v>
      </c>
      <c r="H8" s="124">
        <v>28.4931857778883</v>
      </c>
      <c r="I8" s="124">
        <v>28.573930079179831</v>
      </c>
      <c r="J8" s="124">
        <v>12.26110413415093</v>
      </c>
      <c r="K8" s="124"/>
      <c r="L8" s="124">
        <v>1.1313477987580569</v>
      </c>
      <c r="M8" s="124">
        <v>0.45648906330641531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8</v>
      </c>
      <c r="G9" s="123" t="s">
        <v>72</v>
      </c>
      <c r="H9" s="124">
        <v>28.554861838321301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8</v>
      </c>
      <c r="G10" s="123" t="s">
        <v>72</v>
      </c>
      <c r="H10" s="124">
        <v>28.6737426213299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8</v>
      </c>
      <c r="G11" s="123" t="s">
        <v>103</v>
      </c>
      <c r="H11" s="124">
        <v>27.0896852238414</v>
      </c>
      <c r="I11" s="124">
        <v>27.1355045386893</v>
      </c>
      <c r="J11" s="124">
        <v>11.187636185645603</v>
      </c>
      <c r="K11" s="124"/>
      <c r="L11" s="124">
        <v>5.7879850252730236E-2</v>
      </c>
      <c r="M11" s="124">
        <v>0.96067486702617677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8</v>
      </c>
      <c r="G12" s="123" t="s">
        <v>103</v>
      </c>
      <c r="H12" s="124">
        <v>27.2105392428237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8</v>
      </c>
      <c r="G13" s="123" t="s">
        <v>103</v>
      </c>
      <c r="H13" s="124">
        <v>27.106289149402802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8</v>
      </c>
      <c r="G14" s="123" t="s">
        <v>104</v>
      </c>
      <c r="H14" s="124">
        <v>26.640794469226901</v>
      </c>
      <c r="I14" s="124">
        <v>26.6873853774065</v>
      </c>
      <c r="J14" s="124">
        <v>11.076135911260934</v>
      </c>
      <c r="K14" s="124"/>
      <c r="L14" s="124">
        <v>-5.3620424131938904E-2</v>
      </c>
      <c r="M14" s="124">
        <v>1.0378661700123424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8</v>
      </c>
      <c r="G15" s="123" t="s">
        <v>104</v>
      </c>
      <c r="H15" s="124">
        <v>26.6546980321557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8</v>
      </c>
      <c r="G16" s="123" t="s">
        <v>104</v>
      </c>
      <c r="H16" s="124">
        <v>26.766663630836899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8</v>
      </c>
      <c r="G17" s="126" t="s">
        <v>89</v>
      </c>
      <c r="H17" s="127">
        <v>29.183346116751</v>
      </c>
      <c r="I17" s="127">
        <v>29.2967674366258</v>
      </c>
      <c r="J17" s="127">
        <v>12.845470064500102</v>
      </c>
      <c r="K17" s="127"/>
      <c r="L17" s="127">
        <v>1.7157137291072289</v>
      </c>
      <c r="M17" s="127">
        <v>0.30445191041418301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8</v>
      </c>
      <c r="G18" s="126" t="s">
        <v>89</v>
      </c>
      <c r="H18" s="127">
        <v>29.300761423426401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8</v>
      </c>
      <c r="G19" s="126" t="s">
        <v>89</v>
      </c>
      <c r="H19" s="127">
        <v>29.406194769700001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8</v>
      </c>
      <c r="G20" s="126" t="s">
        <v>105</v>
      </c>
      <c r="H20" s="127">
        <v>29.190441048455199</v>
      </c>
      <c r="I20" s="127">
        <v>29.174243065297532</v>
      </c>
      <c r="J20" s="127">
        <v>12.9345338836204</v>
      </c>
      <c r="K20" s="127"/>
      <c r="L20" s="127">
        <v>1.804777548227527</v>
      </c>
      <c r="M20" s="127">
        <v>0.28622517032695532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8</v>
      </c>
      <c r="G21" s="126" t="s">
        <v>105</v>
      </c>
      <c r="H21" s="127">
        <v>29.188531057972401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8</v>
      </c>
      <c r="G22" s="126" t="s">
        <v>105</v>
      </c>
      <c r="H22" s="127">
        <v>29.143757089465002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8</v>
      </c>
      <c r="G23" s="126" t="s">
        <v>106</v>
      </c>
      <c r="H23" s="127">
        <v>29.164202630973801</v>
      </c>
      <c r="I23" s="127">
        <v>29.046970458826298</v>
      </c>
      <c r="J23" s="127">
        <v>12.903994401387664</v>
      </c>
      <c r="K23" s="127"/>
      <c r="L23" s="127">
        <v>1.7742380659947905</v>
      </c>
      <c r="M23" s="127">
        <v>0.2923486701829896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8</v>
      </c>
      <c r="G24" s="126" t="s">
        <v>106</v>
      </c>
      <c r="H24" s="127">
        <v>28.962666287898099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8</v>
      </c>
      <c r="G25" s="126" t="s">
        <v>106</v>
      </c>
      <c r="H25" s="127">
        <v>29.014042457607001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8</v>
      </c>
      <c r="G26" s="126" t="s">
        <v>107</v>
      </c>
      <c r="H26" s="127">
        <v>28.873902101535801</v>
      </c>
      <c r="I26" s="127">
        <v>28.796485637177998</v>
      </c>
      <c r="J26" s="127">
        <v>12.611643959608063</v>
      </c>
      <c r="K26" s="127"/>
      <c r="L26" s="127">
        <v>1.4818876242151902</v>
      </c>
      <c r="M26" s="127">
        <v>0.35802007145673809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8</v>
      </c>
      <c r="G27" s="126" t="s">
        <v>107</v>
      </c>
      <c r="H27" s="127">
        <v>28.945553934743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8</v>
      </c>
      <c r="G28" s="126" t="s">
        <v>107</v>
      </c>
      <c r="H28" s="127">
        <v>28.5700008752552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8</v>
      </c>
      <c r="G29" s="126" t="s">
        <v>108</v>
      </c>
      <c r="H29" s="127">
        <v>29.191471265804399</v>
      </c>
      <c r="I29" s="127">
        <v>28.863238059381931</v>
      </c>
      <c r="J29" s="127">
        <v>12.690495877960899</v>
      </c>
      <c r="K29" s="127"/>
      <c r="L29" s="127">
        <v>1.5607395425680259</v>
      </c>
      <c r="M29" s="127">
        <v>0.33897727355170049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8</v>
      </c>
      <c r="G30" s="126" t="s">
        <v>108</v>
      </c>
      <c r="H30" s="127">
        <v>28.635625817696098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8</v>
      </c>
      <c r="G31" s="126" t="s">
        <v>108</v>
      </c>
      <c r="H31" s="127">
        <v>28.7626170946453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6D069-647B-44E2-B356-491E05B7971B}">
  <dimension ref="A1:M31"/>
  <sheetViews>
    <sheetView workbookViewId="0">
      <selection activeCell="J18" sqref="J18"/>
    </sheetView>
  </sheetViews>
  <sheetFormatPr defaultRowHeight="15" x14ac:dyDescent="0.25"/>
  <sheetData>
    <row r="1" spans="1:13" ht="32.25" x14ac:dyDescent="0.25">
      <c r="A1" s="121" t="s">
        <v>93</v>
      </c>
      <c r="B1" s="121" t="s">
        <v>94</v>
      </c>
      <c r="C1" s="121" t="s">
        <v>95</v>
      </c>
      <c r="D1" s="121" t="s">
        <v>96</v>
      </c>
      <c r="E1" s="122"/>
      <c r="F1" s="121" t="s">
        <v>93</v>
      </c>
      <c r="G1" s="121" t="s">
        <v>94</v>
      </c>
      <c r="H1" s="121" t="s">
        <v>95</v>
      </c>
      <c r="I1" s="121" t="s">
        <v>96</v>
      </c>
      <c r="J1" s="121" t="s">
        <v>97</v>
      </c>
      <c r="K1" s="121" t="s">
        <v>98</v>
      </c>
      <c r="L1" s="121" t="s">
        <v>99</v>
      </c>
      <c r="M1" s="121" t="s">
        <v>100</v>
      </c>
    </row>
    <row r="2" spans="1:13" x14ac:dyDescent="0.25">
      <c r="A2" s="123" t="s">
        <v>101</v>
      </c>
      <c r="B2" s="123" t="s">
        <v>74</v>
      </c>
      <c r="C2" s="124">
        <v>16.368128564266801</v>
      </c>
      <c r="D2" s="124">
        <v>16.24724534285787</v>
      </c>
      <c r="E2" s="125"/>
      <c r="F2" s="123" t="s">
        <v>119</v>
      </c>
      <c r="G2" s="123" t="s">
        <v>74</v>
      </c>
      <c r="H2" s="124">
        <v>28.2912953857909</v>
      </c>
      <c r="I2" s="124">
        <v>28.346345440815266</v>
      </c>
      <c r="J2" s="124">
        <v>12.099100097957397</v>
      </c>
      <c r="K2" s="124">
        <v>12.701133210024082</v>
      </c>
      <c r="L2" s="124">
        <v>-0.60203311206668531</v>
      </c>
      <c r="M2" s="124">
        <v>1.5178540896565484</v>
      </c>
    </row>
    <row r="3" spans="1:13" x14ac:dyDescent="0.25">
      <c r="A3" s="123" t="s">
        <v>101</v>
      </c>
      <c r="B3" s="123" t="s">
        <v>74</v>
      </c>
      <c r="C3" s="124">
        <v>16.216219347170501</v>
      </c>
      <c r="D3" s="124"/>
      <c r="E3" s="125"/>
      <c r="F3" s="123" t="s">
        <v>119</v>
      </c>
      <c r="G3" s="123" t="s">
        <v>74</v>
      </c>
      <c r="H3" s="124">
        <v>28.4942205765044</v>
      </c>
      <c r="I3" s="124"/>
      <c r="J3" s="124"/>
      <c r="K3" s="124"/>
      <c r="L3" s="124"/>
      <c r="M3" s="124"/>
    </row>
    <row r="4" spans="1:13" x14ac:dyDescent="0.25">
      <c r="A4" s="123" t="s">
        <v>101</v>
      </c>
      <c r="B4" s="123" t="s">
        <v>74</v>
      </c>
      <c r="C4" s="124">
        <v>16.1573881171363</v>
      </c>
      <c r="D4" s="124"/>
      <c r="E4" s="125"/>
      <c r="F4" s="123" t="s">
        <v>119</v>
      </c>
      <c r="G4" s="123" t="s">
        <v>74</v>
      </c>
      <c r="H4" s="124">
        <v>28.2535203601505</v>
      </c>
      <c r="I4" s="124"/>
      <c r="J4" s="124"/>
      <c r="K4" s="124"/>
      <c r="L4" s="124"/>
      <c r="M4" s="124"/>
    </row>
    <row r="5" spans="1:13" x14ac:dyDescent="0.25">
      <c r="A5" s="123" t="s">
        <v>101</v>
      </c>
      <c r="B5" s="123" t="s">
        <v>73</v>
      </c>
      <c r="C5" s="124">
        <v>15.9619524395114</v>
      </c>
      <c r="D5" s="124">
        <v>16.054207818898199</v>
      </c>
      <c r="E5" s="125"/>
      <c r="F5" s="123" t="s">
        <v>119</v>
      </c>
      <c r="G5" s="123" t="s">
        <v>73</v>
      </c>
      <c r="H5" s="124">
        <v>28.696240462892099</v>
      </c>
      <c r="I5" s="124">
        <v>28.797042540508631</v>
      </c>
      <c r="J5" s="124">
        <v>12.742834721610432</v>
      </c>
      <c r="K5" s="124"/>
      <c r="L5" s="124">
        <v>4.1701511586349937E-2</v>
      </c>
      <c r="M5" s="124">
        <v>0.97150847635842486</v>
      </c>
    </row>
    <row r="6" spans="1:13" x14ac:dyDescent="0.25">
      <c r="A6" s="123" t="s">
        <v>101</v>
      </c>
      <c r="B6" s="123" t="s">
        <v>73</v>
      </c>
      <c r="C6" s="124">
        <v>16.034943936163899</v>
      </c>
      <c r="D6" s="124"/>
      <c r="E6" s="125"/>
      <c r="F6" s="123" t="s">
        <v>119</v>
      </c>
      <c r="G6" s="123" t="s">
        <v>73</v>
      </c>
      <c r="H6" s="124">
        <v>28.829537644529399</v>
      </c>
      <c r="I6" s="124"/>
      <c r="J6" s="124"/>
      <c r="K6" s="124"/>
      <c r="L6" s="124"/>
      <c r="M6" s="124"/>
    </row>
    <row r="7" spans="1:13" x14ac:dyDescent="0.25">
      <c r="A7" s="123" t="s">
        <v>101</v>
      </c>
      <c r="B7" s="123" t="s">
        <v>73</v>
      </c>
      <c r="C7" s="124">
        <v>16.165727081019298</v>
      </c>
      <c r="D7" s="124"/>
      <c r="E7" s="125"/>
      <c r="F7" s="123" t="s">
        <v>119</v>
      </c>
      <c r="G7" s="123" t="s">
        <v>73</v>
      </c>
      <c r="H7" s="124">
        <v>28.865349514104398</v>
      </c>
      <c r="I7" s="124"/>
      <c r="J7" s="124"/>
      <c r="K7" s="124"/>
      <c r="L7" s="124"/>
      <c r="M7" s="124"/>
    </row>
    <row r="8" spans="1:13" x14ac:dyDescent="0.25">
      <c r="A8" s="123" t="s">
        <v>101</v>
      </c>
      <c r="B8" s="123" t="s">
        <v>72</v>
      </c>
      <c r="C8" s="124">
        <v>16.500275068556501</v>
      </c>
      <c r="D8" s="124">
        <v>16.312825945028901</v>
      </c>
      <c r="E8" s="125"/>
      <c r="F8" s="123" t="s">
        <v>119</v>
      </c>
      <c r="G8" s="123" t="s">
        <v>72</v>
      </c>
      <c r="H8" s="124">
        <v>29.904596457952302</v>
      </c>
      <c r="I8" s="124">
        <v>29.915480719173402</v>
      </c>
      <c r="J8" s="124">
        <v>13.602654774144501</v>
      </c>
      <c r="K8" s="124"/>
      <c r="L8" s="124">
        <v>0.90152156412041862</v>
      </c>
      <c r="M8" s="124">
        <v>0.53532184668047778</v>
      </c>
    </row>
    <row r="9" spans="1:13" x14ac:dyDescent="0.25">
      <c r="A9" s="123" t="s">
        <v>101</v>
      </c>
      <c r="B9" s="123" t="s">
        <v>72</v>
      </c>
      <c r="C9" s="124">
        <v>16.224836113808198</v>
      </c>
      <c r="D9" s="124"/>
      <c r="E9" s="125"/>
      <c r="F9" s="123" t="s">
        <v>119</v>
      </c>
      <c r="G9" s="123" t="s">
        <v>72</v>
      </c>
      <c r="H9" s="124">
        <v>30.0224451895503</v>
      </c>
      <c r="I9" s="124"/>
      <c r="J9" s="124"/>
      <c r="K9" s="124"/>
      <c r="L9" s="124"/>
      <c r="M9" s="124"/>
    </row>
    <row r="10" spans="1:13" x14ac:dyDescent="0.25">
      <c r="A10" s="123" t="s">
        <v>101</v>
      </c>
      <c r="B10" s="123" t="s">
        <v>72</v>
      </c>
      <c r="C10" s="124">
        <v>16.213366652722002</v>
      </c>
      <c r="D10" s="124"/>
      <c r="E10" s="125"/>
      <c r="F10" s="123" t="s">
        <v>119</v>
      </c>
      <c r="G10" s="123" t="s">
        <v>72</v>
      </c>
      <c r="H10" s="124">
        <v>29.819400510017601</v>
      </c>
      <c r="I10" s="124"/>
      <c r="J10" s="124"/>
      <c r="K10" s="124"/>
      <c r="L10" s="124"/>
      <c r="M10" s="124"/>
    </row>
    <row r="11" spans="1:13" x14ac:dyDescent="0.25">
      <c r="A11" s="123" t="s">
        <v>101</v>
      </c>
      <c r="B11" s="123" t="s">
        <v>103</v>
      </c>
      <c r="C11" s="124">
        <v>16.061231276074999</v>
      </c>
      <c r="D11" s="124">
        <v>15.947868353043697</v>
      </c>
      <c r="E11" s="125"/>
      <c r="F11" s="123" t="s">
        <v>119</v>
      </c>
      <c r="G11" s="123" t="s">
        <v>103</v>
      </c>
      <c r="H11" s="124">
        <v>28.3361240961184</v>
      </c>
      <c r="I11" s="124">
        <v>28.290783923861568</v>
      </c>
      <c r="J11" s="124">
        <v>12.342915570817871</v>
      </c>
      <c r="K11" s="124"/>
      <c r="L11" s="124">
        <v>-0.3582176392062113</v>
      </c>
      <c r="M11" s="124">
        <v>1.2818412830265205</v>
      </c>
    </row>
    <row r="12" spans="1:13" x14ac:dyDescent="0.25">
      <c r="A12" s="123" t="s">
        <v>101</v>
      </c>
      <c r="B12" s="123" t="s">
        <v>103</v>
      </c>
      <c r="C12" s="124">
        <v>15.8345908777116</v>
      </c>
      <c r="D12" s="124"/>
      <c r="E12" s="125"/>
      <c r="F12" s="123" t="s">
        <v>119</v>
      </c>
      <c r="G12" s="123" t="s">
        <v>103</v>
      </c>
      <c r="H12" s="124">
        <v>28.267397576761802</v>
      </c>
      <c r="I12" s="124"/>
      <c r="J12" s="124"/>
      <c r="K12" s="124"/>
      <c r="L12" s="124"/>
      <c r="M12" s="124"/>
    </row>
    <row r="13" spans="1:13" x14ac:dyDescent="0.25">
      <c r="A13" s="123" t="s">
        <v>101</v>
      </c>
      <c r="B13" s="123" t="s">
        <v>103</v>
      </c>
      <c r="C13" s="124">
        <v>15.9477829053445</v>
      </c>
      <c r="D13" s="124"/>
      <c r="E13" s="125"/>
      <c r="F13" s="123" t="s">
        <v>119</v>
      </c>
      <c r="G13" s="123" t="s">
        <v>103</v>
      </c>
      <c r="H13" s="124">
        <v>28.268830098704498</v>
      </c>
      <c r="I13" s="124"/>
      <c r="J13" s="124"/>
      <c r="K13" s="124"/>
      <c r="L13" s="124"/>
      <c r="M13" s="124"/>
    </row>
    <row r="14" spans="1:13" x14ac:dyDescent="0.25">
      <c r="A14" s="123" t="s">
        <v>101</v>
      </c>
      <c r="B14" s="123" t="s">
        <v>104</v>
      </c>
      <c r="C14" s="124">
        <v>15.7817910289944</v>
      </c>
      <c r="D14" s="124">
        <v>15.611249466145566</v>
      </c>
      <c r="E14" s="125"/>
      <c r="F14" s="123" t="s">
        <v>119</v>
      </c>
      <c r="G14" s="123" t="s">
        <v>104</v>
      </c>
      <c r="H14" s="124">
        <v>28.4453449885544</v>
      </c>
      <c r="I14" s="124">
        <v>28.32941035173577</v>
      </c>
      <c r="J14" s="124">
        <v>12.718160885590205</v>
      </c>
      <c r="K14" s="124"/>
      <c r="L14" s="124">
        <v>1.7027675566122724E-2</v>
      </c>
      <c r="M14" s="124">
        <v>0.98826669316111215</v>
      </c>
    </row>
    <row r="15" spans="1:13" x14ac:dyDescent="0.25">
      <c r="A15" s="123" t="s">
        <v>101</v>
      </c>
      <c r="B15" s="123" t="s">
        <v>104</v>
      </c>
      <c r="C15" s="124">
        <v>15.697068345978501</v>
      </c>
      <c r="D15" s="124"/>
      <c r="E15" s="125"/>
      <c r="F15" s="123" t="s">
        <v>119</v>
      </c>
      <c r="G15" s="123" t="s">
        <v>104</v>
      </c>
      <c r="H15" s="124">
        <v>28.298020558835201</v>
      </c>
      <c r="I15" s="124"/>
      <c r="J15" s="124"/>
      <c r="K15" s="124"/>
      <c r="L15" s="124"/>
      <c r="M15" s="124"/>
    </row>
    <row r="16" spans="1:13" x14ac:dyDescent="0.25">
      <c r="A16" s="123" t="s">
        <v>101</v>
      </c>
      <c r="B16" s="123" t="s">
        <v>104</v>
      </c>
      <c r="C16" s="124">
        <v>15.3548890234638</v>
      </c>
      <c r="D16" s="124"/>
      <c r="E16" s="125"/>
      <c r="F16" s="123" t="s">
        <v>119</v>
      </c>
      <c r="G16" s="123" t="s">
        <v>104</v>
      </c>
      <c r="H16" s="124">
        <v>28.2448655078177</v>
      </c>
      <c r="I16" s="124"/>
      <c r="J16" s="124"/>
      <c r="K16" s="124"/>
      <c r="L16" s="124"/>
      <c r="M16" s="124"/>
    </row>
    <row r="17" spans="1:13" x14ac:dyDescent="0.25">
      <c r="A17" s="126" t="s">
        <v>101</v>
      </c>
      <c r="B17" s="126" t="s">
        <v>89</v>
      </c>
      <c r="C17" s="127">
        <v>16.592581829154302</v>
      </c>
      <c r="D17" s="127">
        <v>16.451297372125698</v>
      </c>
      <c r="E17" s="128"/>
      <c r="F17" s="126" t="s">
        <v>119</v>
      </c>
      <c r="G17" s="126" t="s">
        <v>89</v>
      </c>
      <c r="H17" s="127">
        <v>30.145263754107599</v>
      </c>
      <c r="I17" s="127">
        <v>30.275014127942768</v>
      </c>
      <c r="J17" s="127">
        <v>13.82371675581707</v>
      </c>
      <c r="K17" s="127"/>
      <c r="L17" s="127">
        <v>1.1225835457929882</v>
      </c>
      <c r="M17" s="127">
        <v>0.45927063694392856</v>
      </c>
    </row>
    <row r="18" spans="1:13" x14ac:dyDescent="0.25">
      <c r="A18" s="126" t="s">
        <v>101</v>
      </c>
      <c r="B18" s="126" t="s">
        <v>89</v>
      </c>
      <c r="C18" s="127">
        <v>16.365585554711199</v>
      </c>
      <c r="D18" s="127"/>
      <c r="E18" s="128"/>
      <c r="F18" s="126" t="s">
        <v>119</v>
      </c>
      <c r="G18" s="126" t="s">
        <v>89</v>
      </c>
      <c r="H18" s="127">
        <v>30.2413355390456</v>
      </c>
      <c r="I18" s="127"/>
      <c r="J18" s="127"/>
      <c r="K18" s="127"/>
      <c r="L18" s="127"/>
      <c r="M18" s="127"/>
    </row>
    <row r="19" spans="1:13" x14ac:dyDescent="0.25">
      <c r="A19" s="126" t="s">
        <v>101</v>
      </c>
      <c r="B19" s="126" t="s">
        <v>89</v>
      </c>
      <c r="C19" s="127">
        <v>16.395724732511599</v>
      </c>
      <c r="D19" s="127"/>
      <c r="E19" s="128"/>
      <c r="F19" s="126" t="s">
        <v>119</v>
      </c>
      <c r="G19" s="126" t="s">
        <v>89</v>
      </c>
      <c r="H19" s="127">
        <v>30.438443090675101</v>
      </c>
      <c r="I19" s="127"/>
      <c r="J19" s="127"/>
      <c r="K19" s="127"/>
      <c r="L19" s="127"/>
      <c r="M19" s="127"/>
    </row>
    <row r="20" spans="1:13" x14ac:dyDescent="0.25">
      <c r="A20" s="126" t="s">
        <v>101</v>
      </c>
      <c r="B20" s="126" t="s">
        <v>105</v>
      </c>
      <c r="C20" s="127">
        <v>16.258871730777798</v>
      </c>
      <c r="D20" s="127">
        <v>16.239709181677132</v>
      </c>
      <c r="E20" s="128"/>
      <c r="F20" s="126" t="s">
        <v>119</v>
      </c>
      <c r="G20" s="126" t="s">
        <v>105</v>
      </c>
      <c r="H20" s="127">
        <v>30.461764026665399</v>
      </c>
      <c r="I20" s="127">
        <v>30.599073260545797</v>
      </c>
      <c r="J20" s="127">
        <v>14.359364078868666</v>
      </c>
      <c r="K20" s="127"/>
      <c r="L20" s="127">
        <v>1.6582308688445835</v>
      </c>
      <c r="M20" s="127">
        <v>0.31682742579793211</v>
      </c>
    </row>
    <row r="21" spans="1:13" x14ac:dyDescent="0.25">
      <c r="A21" s="126" t="s">
        <v>101</v>
      </c>
      <c r="B21" s="126" t="s">
        <v>105</v>
      </c>
      <c r="C21" s="127">
        <v>16.183388915782501</v>
      </c>
      <c r="D21" s="127"/>
      <c r="E21" s="128"/>
      <c r="F21" s="126" t="s">
        <v>119</v>
      </c>
      <c r="G21" s="126" t="s">
        <v>105</v>
      </c>
      <c r="H21" s="127">
        <v>30.508278954130201</v>
      </c>
      <c r="I21" s="127"/>
      <c r="J21" s="127"/>
      <c r="K21" s="127"/>
      <c r="L21" s="127"/>
      <c r="M21" s="127"/>
    </row>
    <row r="22" spans="1:13" x14ac:dyDescent="0.25">
      <c r="A22" s="126" t="s">
        <v>101</v>
      </c>
      <c r="B22" s="126" t="s">
        <v>105</v>
      </c>
      <c r="C22" s="127">
        <v>16.276866898471098</v>
      </c>
      <c r="D22" s="127"/>
      <c r="E22" s="128"/>
      <c r="F22" s="126" t="s">
        <v>119</v>
      </c>
      <c r="G22" s="126" t="s">
        <v>105</v>
      </c>
      <c r="H22" s="127">
        <v>30.827176800841801</v>
      </c>
      <c r="I22" s="127"/>
      <c r="J22" s="127"/>
      <c r="K22" s="127"/>
      <c r="L22" s="127"/>
      <c r="M22" s="127"/>
    </row>
    <row r="23" spans="1:13" x14ac:dyDescent="0.25">
      <c r="A23" s="126" t="s">
        <v>101</v>
      </c>
      <c r="B23" s="126" t="s">
        <v>106</v>
      </c>
      <c r="C23" s="127">
        <v>16.262009928957202</v>
      </c>
      <c r="D23" s="127">
        <v>16.142976057438634</v>
      </c>
      <c r="E23" s="128"/>
      <c r="F23" s="126" t="s">
        <v>119</v>
      </c>
      <c r="G23" s="126" t="s">
        <v>106</v>
      </c>
      <c r="H23" s="127">
        <v>30.652310306885902</v>
      </c>
      <c r="I23" s="127">
        <v>30.795680142255037</v>
      </c>
      <c r="J23" s="127">
        <v>14.652704084816403</v>
      </c>
      <c r="K23" s="127"/>
      <c r="L23" s="127">
        <v>1.9515708747923206</v>
      </c>
      <c r="M23" s="127">
        <v>0.25853457294069776</v>
      </c>
    </row>
    <row r="24" spans="1:13" x14ac:dyDescent="0.25">
      <c r="A24" s="126" t="s">
        <v>101</v>
      </c>
      <c r="B24" s="126" t="s">
        <v>106</v>
      </c>
      <c r="C24" s="127">
        <v>16.039802423486702</v>
      </c>
      <c r="D24" s="127"/>
      <c r="E24" s="128"/>
      <c r="F24" s="126" t="s">
        <v>119</v>
      </c>
      <c r="G24" s="126" t="s">
        <v>106</v>
      </c>
      <c r="H24" s="127">
        <v>30.969358583661801</v>
      </c>
      <c r="I24" s="127"/>
      <c r="J24" s="127"/>
      <c r="K24" s="127"/>
      <c r="L24" s="127"/>
      <c r="M24" s="127"/>
    </row>
    <row r="25" spans="1:13" x14ac:dyDescent="0.25">
      <c r="A25" s="126" t="s">
        <v>101</v>
      </c>
      <c r="B25" s="126" t="s">
        <v>106</v>
      </c>
      <c r="C25" s="127">
        <v>16.127115819871999</v>
      </c>
      <c r="D25" s="127"/>
      <c r="E25" s="128"/>
      <c r="F25" s="126" t="s">
        <v>119</v>
      </c>
      <c r="G25" s="126" t="s">
        <v>106</v>
      </c>
      <c r="H25" s="127">
        <v>30.765371536217401</v>
      </c>
      <c r="I25" s="127"/>
      <c r="J25" s="127"/>
      <c r="K25" s="127"/>
      <c r="L25" s="127"/>
      <c r="M25" s="127"/>
    </row>
    <row r="26" spans="1:13" x14ac:dyDescent="0.25">
      <c r="A26" s="126" t="s">
        <v>101</v>
      </c>
      <c r="B26" s="126" t="s">
        <v>107</v>
      </c>
      <c r="C26" s="127">
        <v>16.115426793800101</v>
      </c>
      <c r="D26" s="127">
        <v>16.184841677569935</v>
      </c>
      <c r="E26" s="128"/>
      <c r="F26" s="126" t="s">
        <v>119</v>
      </c>
      <c r="G26" s="126" t="s">
        <v>107</v>
      </c>
      <c r="H26" s="127">
        <v>30.240414601721401</v>
      </c>
      <c r="I26" s="127">
        <v>30.155151204357797</v>
      </c>
      <c r="J26" s="127">
        <v>13.970309526787862</v>
      </c>
      <c r="K26" s="127"/>
      <c r="L26" s="127">
        <v>1.2691763167637795</v>
      </c>
      <c r="M26" s="127">
        <v>0.4148965837461539</v>
      </c>
    </row>
    <row r="27" spans="1:13" x14ac:dyDescent="0.25">
      <c r="A27" s="126" t="s">
        <v>101</v>
      </c>
      <c r="B27" s="126" t="s">
        <v>107</v>
      </c>
      <c r="C27" s="127">
        <v>16.1812513175616</v>
      </c>
      <c r="D27" s="127"/>
      <c r="E27" s="128"/>
      <c r="F27" s="126" t="s">
        <v>119</v>
      </c>
      <c r="G27" s="126" t="s">
        <v>107</v>
      </c>
      <c r="H27" s="127">
        <v>30.083534080934498</v>
      </c>
      <c r="I27" s="127"/>
      <c r="J27" s="127"/>
      <c r="K27" s="127"/>
      <c r="L27" s="127"/>
      <c r="M27" s="127"/>
    </row>
    <row r="28" spans="1:13" x14ac:dyDescent="0.25">
      <c r="A28" s="126" t="s">
        <v>101</v>
      </c>
      <c r="B28" s="126" t="s">
        <v>107</v>
      </c>
      <c r="C28" s="127">
        <v>16.257846921348101</v>
      </c>
      <c r="D28" s="127"/>
      <c r="E28" s="128"/>
      <c r="F28" s="126" t="s">
        <v>119</v>
      </c>
      <c r="G28" s="126" t="s">
        <v>107</v>
      </c>
      <c r="H28" s="127">
        <v>30.141504930417501</v>
      </c>
      <c r="I28" s="127"/>
      <c r="J28" s="127"/>
      <c r="K28" s="127"/>
      <c r="L28" s="127"/>
      <c r="M28" s="127"/>
    </row>
    <row r="29" spans="1:13" x14ac:dyDescent="0.25">
      <c r="A29" s="126" t="s">
        <v>101</v>
      </c>
      <c r="B29" s="126" t="s">
        <v>108</v>
      </c>
      <c r="C29" s="127">
        <v>16.099895435667499</v>
      </c>
      <c r="D29" s="127">
        <v>16.172742181421032</v>
      </c>
      <c r="E29" s="128"/>
      <c r="F29" s="126" t="s">
        <v>119</v>
      </c>
      <c r="G29" s="126" t="s">
        <v>108</v>
      </c>
      <c r="H29" s="127">
        <v>29.8392341287676</v>
      </c>
      <c r="I29" s="127">
        <v>29.732468951904135</v>
      </c>
      <c r="J29" s="127">
        <v>13.559726770483103</v>
      </c>
      <c r="K29" s="127"/>
      <c r="L29" s="127">
        <v>0.85859356045902047</v>
      </c>
      <c r="M29" s="127">
        <v>0.55148992672912733</v>
      </c>
    </row>
    <row r="30" spans="1:13" x14ac:dyDescent="0.25">
      <c r="A30" s="126" t="s">
        <v>101</v>
      </c>
      <c r="B30" s="126" t="s">
        <v>108</v>
      </c>
      <c r="C30" s="127">
        <v>16.062210935688999</v>
      </c>
      <c r="D30" s="127"/>
      <c r="E30" s="128"/>
      <c r="F30" s="126" t="s">
        <v>119</v>
      </c>
      <c r="G30" s="126" t="s">
        <v>108</v>
      </c>
      <c r="H30" s="127">
        <v>29.6905472501414</v>
      </c>
      <c r="I30" s="127"/>
      <c r="J30" s="127"/>
      <c r="K30" s="127"/>
      <c r="L30" s="127"/>
      <c r="M30" s="127"/>
    </row>
    <row r="31" spans="1:13" x14ac:dyDescent="0.25">
      <c r="A31" s="126" t="s">
        <v>101</v>
      </c>
      <c r="B31" s="126" t="s">
        <v>108</v>
      </c>
      <c r="C31" s="127">
        <v>16.3561201729066</v>
      </c>
      <c r="D31" s="127"/>
      <c r="E31" s="128"/>
      <c r="F31" s="126" t="s">
        <v>119</v>
      </c>
      <c r="G31" s="126" t="s">
        <v>108</v>
      </c>
      <c r="H31" s="127">
        <v>29.667625476803401</v>
      </c>
      <c r="I31" s="127"/>
      <c r="J31" s="127"/>
      <c r="K31" s="127"/>
      <c r="L31" s="127"/>
      <c r="M31" s="12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F11EE-CB9E-4856-A6AF-A62ECDB175E9}">
  <dimension ref="A1:E25"/>
  <sheetViews>
    <sheetView workbookViewId="0">
      <selection activeCell="H18" sqref="H18"/>
    </sheetView>
  </sheetViews>
  <sheetFormatPr defaultRowHeight="15" x14ac:dyDescent="0.25"/>
  <sheetData>
    <row r="1" spans="1:5" x14ac:dyDescent="0.25">
      <c r="A1" s="105" t="s">
        <v>120</v>
      </c>
      <c r="B1" s="105" t="s">
        <v>121</v>
      </c>
      <c r="C1" s="105"/>
      <c r="D1" s="105"/>
      <c r="E1" s="105"/>
    </row>
    <row r="2" spans="1:5" x14ac:dyDescent="0.25">
      <c r="A2" s="105" t="s">
        <v>122</v>
      </c>
      <c r="B2" s="105" t="s">
        <v>123</v>
      </c>
      <c r="C2" s="105"/>
      <c r="D2" s="105"/>
      <c r="E2" s="105"/>
    </row>
    <row r="3" spans="1:5" x14ac:dyDescent="0.25">
      <c r="A3" s="105" t="s">
        <v>124</v>
      </c>
      <c r="B3" s="105" t="s">
        <v>125</v>
      </c>
      <c r="C3" s="105"/>
      <c r="D3" s="105"/>
      <c r="E3" s="105"/>
    </row>
    <row r="4" spans="1:5" x14ac:dyDescent="0.25">
      <c r="A4" s="12" t="s">
        <v>126</v>
      </c>
      <c r="B4" s="12" t="s">
        <v>127</v>
      </c>
      <c r="C4" s="12" t="s">
        <v>128</v>
      </c>
      <c r="D4" s="12" t="s">
        <v>136</v>
      </c>
      <c r="E4" s="12" t="s">
        <v>138</v>
      </c>
    </row>
    <row r="5" spans="1:5" x14ac:dyDescent="0.25">
      <c r="A5" s="96">
        <v>1</v>
      </c>
      <c r="B5" s="96">
        <v>9878.598</v>
      </c>
      <c r="C5" s="96" t="s">
        <v>74</v>
      </c>
      <c r="D5" s="96">
        <v>0.58402176496531344</v>
      </c>
      <c r="E5" s="96">
        <v>16914.777141202459</v>
      </c>
    </row>
    <row r="6" spans="1:5" x14ac:dyDescent="0.25">
      <c r="A6" s="96">
        <v>2</v>
      </c>
      <c r="B6" s="96">
        <v>10066.841</v>
      </c>
      <c r="C6" s="96" t="s">
        <v>73</v>
      </c>
      <c r="D6" s="96">
        <v>0.70722049370014628</v>
      </c>
      <c r="E6" s="96">
        <v>14234.373988981477</v>
      </c>
    </row>
    <row r="7" spans="1:5" x14ac:dyDescent="0.25">
      <c r="A7" s="96">
        <v>3</v>
      </c>
      <c r="B7" s="96">
        <v>16797.376</v>
      </c>
      <c r="C7" s="96" t="s">
        <v>72</v>
      </c>
      <c r="D7" s="96">
        <v>0.93617951169811842</v>
      </c>
      <c r="E7" s="96">
        <v>17942.473414667616</v>
      </c>
    </row>
    <row r="8" spans="1:5" x14ac:dyDescent="0.25">
      <c r="A8" s="96">
        <v>4</v>
      </c>
      <c r="B8" s="96">
        <v>9950.3760000000002</v>
      </c>
      <c r="C8" s="96" t="s">
        <v>103</v>
      </c>
      <c r="D8" s="96">
        <v>0.75783614484225925</v>
      </c>
      <c r="E8" s="96">
        <v>13129.983397758277</v>
      </c>
    </row>
    <row r="9" spans="1:5" x14ac:dyDescent="0.25">
      <c r="A9" s="90">
        <v>5</v>
      </c>
      <c r="B9" s="90">
        <v>11306.376</v>
      </c>
      <c r="C9" s="90" t="s">
        <v>130</v>
      </c>
      <c r="D9" s="90">
        <v>0.91197232943776008</v>
      </c>
      <c r="E9" s="90">
        <v>12397.718258590688</v>
      </c>
    </row>
    <row r="10" spans="1:5" x14ac:dyDescent="0.25">
      <c r="A10" s="90">
        <v>6</v>
      </c>
      <c r="B10" s="90">
        <v>13017.083000000001</v>
      </c>
      <c r="C10" s="90" t="s">
        <v>131</v>
      </c>
      <c r="D10" s="90">
        <v>0.81075523035522934</v>
      </c>
      <c r="E10" s="90">
        <v>16055.502959008498</v>
      </c>
    </row>
    <row r="11" spans="1:5" x14ac:dyDescent="0.25">
      <c r="A11" s="90">
        <v>7</v>
      </c>
      <c r="B11" s="90">
        <v>12903.669</v>
      </c>
      <c r="C11" s="90" t="s">
        <v>132</v>
      </c>
      <c r="D11" s="90">
        <v>0.89182506162800668</v>
      </c>
      <c r="E11" s="90">
        <v>14468.834253709625</v>
      </c>
    </row>
    <row r="12" spans="1:5" x14ac:dyDescent="0.25">
      <c r="A12" s="90">
        <v>8</v>
      </c>
      <c r="B12" s="90">
        <v>16314.548000000001</v>
      </c>
      <c r="C12" s="90" t="s">
        <v>133</v>
      </c>
      <c r="D12" s="90">
        <v>1</v>
      </c>
      <c r="E12" s="90">
        <v>16314.548000000001</v>
      </c>
    </row>
    <row r="14" spans="1:5" x14ac:dyDescent="0.25">
      <c r="A14" s="105" t="s">
        <v>120</v>
      </c>
      <c r="B14" s="105" t="s">
        <v>134</v>
      </c>
      <c r="C14" s="105"/>
      <c r="D14" s="105"/>
    </row>
    <row r="15" spans="1:5" x14ac:dyDescent="0.25">
      <c r="A15" s="105" t="s">
        <v>122</v>
      </c>
      <c r="B15" s="105" t="s">
        <v>135</v>
      </c>
      <c r="C15" s="105"/>
      <c r="D15" s="105"/>
    </row>
    <row r="16" spans="1:5" x14ac:dyDescent="0.25">
      <c r="A16" s="105" t="s">
        <v>124</v>
      </c>
      <c r="B16" s="105" t="s">
        <v>125</v>
      </c>
      <c r="C16" s="105"/>
      <c r="D16" s="105"/>
    </row>
    <row r="17" spans="1:4" x14ac:dyDescent="0.25">
      <c r="A17" s="12" t="s">
        <v>126</v>
      </c>
      <c r="B17" s="12" t="s">
        <v>127</v>
      </c>
      <c r="C17" s="12" t="s">
        <v>128</v>
      </c>
      <c r="D17" s="12" t="s">
        <v>137</v>
      </c>
    </row>
    <row r="18" spans="1:4" x14ac:dyDescent="0.25">
      <c r="A18" s="96">
        <v>1</v>
      </c>
      <c r="B18" s="96">
        <v>11143.254999999999</v>
      </c>
      <c r="C18" s="96" t="s">
        <v>74</v>
      </c>
      <c r="D18" s="96">
        <v>0.58402176496531344</v>
      </c>
    </row>
    <row r="19" spans="1:4" x14ac:dyDescent="0.25">
      <c r="A19" s="96">
        <v>2</v>
      </c>
      <c r="B19" s="96">
        <v>13493.912</v>
      </c>
      <c r="C19" s="96" t="s">
        <v>73</v>
      </c>
      <c r="D19" s="96">
        <v>0.70722049370014628</v>
      </c>
    </row>
    <row r="20" spans="1:4" x14ac:dyDescent="0.25">
      <c r="A20" s="96">
        <v>3</v>
      </c>
      <c r="B20" s="96">
        <v>17862.496999999999</v>
      </c>
      <c r="C20" s="96" t="s">
        <v>72</v>
      </c>
      <c r="D20" s="96">
        <v>0.93617951169811842</v>
      </c>
    </row>
    <row r="21" spans="1:4" x14ac:dyDescent="0.25">
      <c r="A21" s="96">
        <v>4</v>
      </c>
      <c r="B21" s="96">
        <v>14459.669</v>
      </c>
      <c r="C21" s="96" t="s">
        <v>103</v>
      </c>
      <c r="D21" s="96">
        <v>0.75783614484225925</v>
      </c>
    </row>
    <row r="22" spans="1:4" x14ac:dyDescent="0.25">
      <c r="A22" s="90">
        <v>5</v>
      </c>
      <c r="B22" s="90">
        <v>17400.618999999999</v>
      </c>
      <c r="C22" s="90" t="s">
        <v>130</v>
      </c>
      <c r="D22" s="90">
        <v>0.91197232943776008</v>
      </c>
    </row>
    <row r="23" spans="1:4" x14ac:dyDescent="0.25">
      <c r="A23" s="90">
        <v>6</v>
      </c>
      <c r="B23" s="90">
        <v>15469.376</v>
      </c>
      <c r="C23" s="90" t="s">
        <v>131</v>
      </c>
      <c r="D23" s="90">
        <v>0.81075523035522934</v>
      </c>
    </row>
    <row r="24" spans="1:4" x14ac:dyDescent="0.25">
      <c r="A24" s="90">
        <v>7</v>
      </c>
      <c r="B24" s="90">
        <v>17016.205000000002</v>
      </c>
      <c r="C24" s="90" t="s">
        <v>132</v>
      </c>
      <c r="D24" s="90">
        <v>0.89182506162800668</v>
      </c>
    </row>
    <row r="25" spans="1:4" x14ac:dyDescent="0.25">
      <c r="A25" s="90">
        <v>8</v>
      </c>
      <c r="B25" s="90">
        <v>19080.205000000002</v>
      </c>
      <c r="C25" s="90" t="s">
        <v>133</v>
      </c>
      <c r="D25" s="90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99E24-E94E-48D3-9CE0-E7EDF02467DF}">
  <dimension ref="A1:E25"/>
  <sheetViews>
    <sheetView tabSelected="1" workbookViewId="0">
      <selection activeCell="H15" sqref="H15"/>
    </sheetView>
  </sheetViews>
  <sheetFormatPr defaultRowHeight="15" x14ac:dyDescent="0.25"/>
  <sheetData>
    <row r="1" spans="1:5" x14ac:dyDescent="0.25">
      <c r="A1" s="105" t="s">
        <v>120</v>
      </c>
      <c r="B1" s="105" t="s">
        <v>121</v>
      </c>
      <c r="C1" s="105"/>
      <c r="D1" s="105"/>
      <c r="E1" s="105"/>
    </row>
    <row r="2" spans="1:5" x14ac:dyDescent="0.25">
      <c r="A2" s="105" t="s">
        <v>122</v>
      </c>
      <c r="B2" s="105" t="s">
        <v>139</v>
      </c>
      <c r="C2" s="105"/>
      <c r="D2" s="105"/>
      <c r="E2" s="105"/>
    </row>
    <row r="3" spans="1:5" x14ac:dyDescent="0.25">
      <c r="A3" s="105" t="s">
        <v>124</v>
      </c>
      <c r="B3" s="105" t="s">
        <v>140</v>
      </c>
      <c r="C3" s="105"/>
      <c r="D3" s="105"/>
      <c r="E3" s="105"/>
    </row>
    <row r="4" spans="1:5" x14ac:dyDescent="0.25">
      <c r="A4" s="130" t="s">
        <v>126</v>
      </c>
      <c r="B4" s="130" t="s">
        <v>127</v>
      </c>
      <c r="C4" s="130" t="s">
        <v>128</v>
      </c>
      <c r="D4" s="130" t="s">
        <v>136</v>
      </c>
      <c r="E4" s="133" t="s">
        <v>141</v>
      </c>
    </row>
    <row r="5" spans="1:5" x14ac:dyDescent="0.25">
      <c r="A5" s="96">
        <v>1</v>
      </c>
      <c r="B5" s="96">
        <v>9056.9120000000003</v>
      </c>
      <c r="C5" s="95" t="s">
        <v>74</v>
      </c>
      <c r="D5" s="96">
        <v>0.58156467912836707</v>
      </c>
      <c r="E5" s="96">
        <f>B5/D5</f>
        <v>15573.352930536028</v>
      </c>
    </row>
    <row r="6" spans="1:5" x14ac:dyDescent="0.25">
      <c r="A6" s="96">
        <v>2</v>
      </c>
      <c r="B6" s="96">
        <v>7533.2550000000001</v>
      </c>
      <c r="C6" s="95" t="s">
        <v>73</v>
      </c>
      <c r="D6" s="96">
        <v>0.60575169808926321</v>
      </c>
      <c r="E6" s="96">
        <f t="shared" ref="E6:E12" si="0">B6/D6</f>
        <v>12436.209462990071</v>
      </c>
    </row>
    <row r="7" spans="1:5" x14ac:dyDescent="0.25">
      <c r="A7" s="96">
        <v>3</v>
      </c>
      <c r="B7" s="96">
        <v>11629.376</v>
      </c>
      <c r="C7" s="95" t="s">
        <v>72</v>
      </c>
      <c r="D7" s="96">
        <v>0.92885483861274487</v>
      </c>
      <c r="E7" s="96">
        <f t="shared" si="0"/>
        <v>12520.122107958876</v>
      </c>
    </row>
    <row r="8" spans="1:5" x14ac:dyDescent="0.25">
      <c r="A8" s="96">
        <v>4</v>
      </c>
      <c r="B8" s="96">
        <v>7492.2550000000001</v>
      </c>
      <c r="C8" s="95" t="s">
        <v>103</v>
      </c>
      <c r="D8" s="96">
        <v>0.73214995429040974</v>
      </c>
      <c r="E8" s="96">
        <f t="shared" si="0"/>
        <v>10233.224704987377</v>
      </c>
    </row>
    <row r="9" spans="1:5" x14ac:dyDescent="0.25">
      <c r="A9" s="90">
        <v>5</v>
      </c>
      <c r="B9" s="90">
        <v>8391.7900000000009</v>
      </c>
      <c r="C9" s="87" t="s">
        <v>130</v>
      </c>
      <c r="D9" s="90">
        <v>0.8021361051441237</v>
      </c>
      <c r="E9" s="90">
        <f t="shared" si="0"/>
        <v>10461.803110698036</v>
      </c>
    </row>
    <row r="10" spans="1:5" x14ac:dyDescent="0.25">
      <c r="A10" s="90">
        <v>6</v>
      </c>
      <c r="B10" s="90">
        <v>9351.0830000000005</v>
      </c>
      <c r="C10" s="87" t="s">
        <v>131</v>
      </c>
      <c r="D10" s="90">
        <v>0.84718084128287618</v>
      </c>
      <c r="E10" s="90">
        <f t="shared" si="0"/>
        <v>11037.882993009807</v>
      </c>
    </row>
    <row r="11" spans="1:5" x14ac:dyDescent="0.25">
      <c r="A11" s="90">
        <v>7</v>
      </c>
      <c r="B11" s="90">
        <v>12932.496999999999</v>
      </c>
      <c r="C11" s="87" t="s">
        <v>132</v>
      </c>
      <c r="D11" s="90">
        <v>0.82419942062517904</v>
      </c>
      <c r="E11" s="90">
        <f t="shared" si="0"/>
        <v>15690.980454936898</v>
      </c>
    </row>
    <row r="12" spans="1:5" x14ac:dyDescent="0.25">
      <c r="A12" s="90">
        <v>8</v>
      </c>
      <c r="B12" s="90">
        <v>15311.325999999999</v>
      </c>
      <c r="C12" s="87" t="s">
        <v>133</v>
      </c>
      <c r="D12" s="90">
        <v>1</v>
      </c>
      <c r="E12" s="90">
        <f t="shared" si="0"/>
        <v>15311.325999999999</v>
      </c>
    </row>
    <row r="13" spans="1:5" x14ac:dyDescent="0.25">
      <c r="A13" s="99"/>
      <c r="B13" s="99"/>
      <c r="C13" s="99"/>
      <c r="D13" s="99"/>
      <c r="E13" s="99"/>
    </row>
    <row r="14" spans="1:5" x14ac:dyDescent="0.25">
      <c r="A14" s="134" t="s">
        <v>120</v>
      </c>
      <c r="B14" s="134" t="s">
        <v>134</v>
      </c>
      <c r="C14" s="134"/>
      <c r="D14" s="134"/>
      <c r="E14" s="99"/>
    </row>
    <row r="15" spans="1:5" x14ac:dyDescent="0.25">
      <c r="A15" s="134" t="s">
        <v>122</v>
      </c>
      <c r="B15" s="134" t="s">
        <v>135</v>
      </c>
      <c r="C15" s="134"/>
      <c r="D15" s="134"/>
      <c r="E15" s="99"/>
    </row>
    <row r="16" spans="1:5" x14ac:dyDescent="0.25">
      <c r="A16" s="134" t="s">
        <v>124</v>
      </c>
      <c r="B16" s="134" t="s">
        <v>140</v>
      </c>
      <c r="C16" s="134"/>
      <c r="D16" s="134"/>
      <c r="E16" s="99"/>
    </row>
    <row r="17" spans="1:5" x14ac:dyDescent="0.25">
      <c r="A17" s="135" t="s">
        <v>126</v>
      </c>
      <c r="B17" s="135" t="s">
        <v>127</v>
      </c>
      <c r="C17" s="135" t="s">
        <v>128</v>
      </c>
      <c r="D17" s="135" t="s">
        <v>129</v>
      </c>
      <c r="E17" s="99"/>
    </row>
    <row r="18" spans="1:5" x14ac:dyDescent="0.25">
      <c r="A18" s="96">
        <v>1</v>
      </c>
      <c r="B18" s="96">
        <v>12483.205</v>
      </c>
      <c r="C18" s="96" t="s">
        <v>74</v>
      </c>
      <c r="D18" s="96">
        <v>0.58156467912836707</v>
      </c>
      <c r="E18" s="99"/>
    </row>
    <row r="19" spans="1:5" x14ac:dyDescent="0.25">
      <c r="A19" s="96">
        <v>2</v>
      </c>
      <c r="B19" s="96">
        <v>13002.376</v>
      </c>
      <c r="C19" s="96" t="s">
        <v>73</v>
      </c>
      <c r="D19" s="96">
        <v>0.60575169808926321</v>
      </c>
      <c r="E19" s="99"/>
    </row>
    <row r="20" spans="1:5" x14ac:dyDescent="0.25">
      <c r="A20" s="96">
        <v>3</v>
      </c>
      <c r="B20" s="96">
        <v>19937.740000000002</v>
      </c>
      <c r="C20" s="96" t="s">
        <v>72</v>
      </c>
      <c r="D20" s="96">
        <v>0.92885483861274487</v>
      </c>
      <c r="E20" s="99"/>
    </row>
    <row r="21" spans="1:5" x14ac:dyDescent="0.25">
      <c r="A21" s="96">
        <v>4</v>
      </c>
      <c r="B21" s="96">
        <v>15715.496999999999</v>
      </c>
      <c r="C21" s="96" t="s">
        <v>103</v>
      </c>
      <c r="D21" s="96">
        <v>0.73214995429040974</v>
      </c>
      <c r="E21" s="99"/>
    </row>
    <row r="22" spans="1:5" x14ac:dyDescent="0.25">
      <c r="A22" s="90">
        <v>5</v>
      </c>
      <c r="B22" s="90">
        <v>17217.740000000002</v>
      </c>
      <c r="C22" s="90" t="s">
        <v>130</v>
      </c>
      <c r="D22" s="90">
        <v>0.8021361051441237</v>
      </c>
      <c r="E22" s="99"/>
    </row>
    <row r="23" spans="1:5" x14ac:dyDescent="0.25">
      <c r="A23" s="90">
        <v>6</v>
      </c>
      <c r="B23" s="90">
        <v>18184.618999999999</v>
      </c>
      <c r="C23" s="90" t="s">
        <v>131</v>
      </c>
      <c r="D23" s="90">
        <v>0.84718084128287618</v>
      </c>
      <c r="E23" s="99"/>
    </row>
    <row r="24" spans="1:5" x14ac:dyDescent="0.25">
      <c r="A24" s="90">
        <v>7</v>
      </c>
      <c r="B24" s="90">
        <v>17691.326000000001</v>
      </c>
      <c r="C24" s="90" t="s">
        <v>132</v>
      </c>
      <c r="D24" s="90">
        <v>0.82419942062517904</v>
      </c>
      <c r="E24" s="99"/>
    </row>
    <row r="25" spans="1:5" x14ac:dyDescent="0.25">
      <c r="A25" s="90">
        <v>8</v>
      </c>
      <c r="B25" s="90">
        <v>21464.861000000001</v>
      </c>
      <c r="C25" s="90" t="s">
        <v>133</v>
      </c>
      <c r="D25" s="90">
        <v>1</v>
      </c>
      <c r="E25" s="9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F09E4-B04E-4BBB-A4B3-6677DF7DE6C8}">
  <dimension ref="A1:D47"/>
  <sheetViews>
    <sheetView workbookViewId="0">
      <selection activeCell="F26" sqref="F26"/>
    </sheetView>
  </sheetViews>
  <sheetFormatPr defaultRowHeight="15" x14ac:dyDescent="0.25"/>
  <cols>
    <col min="4" max="4" width="16.7109375" customWidth="1"/>
  </cols>
  <sheetData>
    <row r="1" spans="1:4" x14ac:dyDescent="0.25">
      <c r="A1" s="70" t="s">
        <v>0</v>
      </c>
      <c r="B1" s="64"/>
      <c r="C1" s="64"/>
    </row>
    <row r="2" spans="1:4" x14ac:dyDescent="0.25">
      <c r="A2" s="68" t="s">
        <v>1</v>
      </c>
      <c r="B2" s="68" t="s">
        <v>2</v>
      </c>
      <c r="C2" s="69" t="s">
        <v>3</v>
      </c>
      <c r="D2" s="75" t="s">
        <v>61</v>
      </c>
    </row>
    <row r="3" spans="1:4" x14ac:dyDescent="0.25">
      <c r="A3" s="71" t="s">
        <v>4</v>
      </c>
      <c r="B3" s="71" t="s">
        <v>5</v>
      </c>
      <c r="C3" s="72" t="s">
        <v>6</v>
      </c>
      <c r="D3" s="76">
        <v>5.107624954396206</v>
      </c>
    </row>
    <row r="4" spans="1:4" x14ac:dyDescent="0.25">
      <c r="A4" s="71" t="s">
        <v>4</v>
      </c>
      <c r="B4" s="71" t="s">
        <v>5</v>
      </c>
      <c r="C4" s="72" t="s">
        <v>7</v>
      </c>
      <c r="D4" s="76">
        <v>4.9001130795326047</v>
      </c>
    </row>
    <row r="5" spans="1:4" x14ac:dyDescent="0.25">
      <c r="A5" s="71" t="s">
        <v>4</v>
      </c>
      <c r="B5" s="71" t="s">
        <v>5</v>
      </c>
      <c r="C5" s="72" t="s">
        <v>8</v>
      </c>
      <c r="D5" s="76">
        <v>4.5498862528436792</v>
      </c>
    </row>
    <row r="6" spans="1:4" x14ac:dyDescent="0.25">
      <c r="A6" s="71" t="s">
        <v>4</v>
      </c>
      <c r="B6" s="71" t="s">
        <v>5</v>
      </c>
      <c r="C6" s="73" t="s">
        <v>9</v>
      </c>
      <c r="D6" s="76">
        <v>4.2628774422735347</v>
      </c>
    </row>
    <row r="7" spans="1:4" x14ac:dyDescent="0.25">
      <c r="A7" s="71" t="s">
        <v>4</v>
      </c>
      <c r="B7" s="71" t="s">
        <v>5</v>
      </c>
      <c r="C7" s="73" t="s">
        <v>10</v>
      </c>
      <c r="D7" s="76">
        <v>5.5419222903885483</v>
      </c>
    </row>
    <row r="8" spans="1:4" x14ac:dyDescent="0.25">
      <c r="A8" s="71" t="s">
        <v>4</v>
      </c>
      <c r="B8" s="71" t="s">
        <v>5</v>
      </c>
      <c r="C8" s="73" t="s">
        <v>11</v>
      </c>
      <c r="D8" s="76">
        <v>4.8649609097370297</v>
      </c>
    </row>
    <row r="9" spans="1:4" x14ac:dyDescent="0.25">
      <c r="A9" s="71" t="s">
        <v>4</v>
      </c>
      <c r="B9" s="71" t="s">
        <v>5</v>
      </c>
      <c r="C9" s="73" t="s">
        <v>12</v>
      </c>
      <c r="D9" s="76">
        <v>4.6174142480211078</v>
      </c>
    </row>
    <row r="10" spans="1:4" x14ac:dyDescent="0.25">
      <c r="A10" s="71" t="s">
        <v>4</v>
      </c>
      <c r="B10" s="71" t="s">
        <v>5</v>
      </c>
      <c r="C10" s="73" t="s">
        <v>13</v>
      </c>
      <c r="D10" s="76">
        <v>4.3907714491708729</v>
      </c>
    </row>
    <row r="11" spans="1:4" x14ac:dyDescent="0.25">
      <c r="A11" s="71" t="s">
        <v>4</v>
      </c>
      <c r="B11" s="71" t="s">
        <v>5</v>
      </c>
      <c r="C11" s="73" t="s">
        <v>14</v>
      </c>
      <c r="D11" s="76">
        <v>4.5169798878997698</v>
      </c>
    </row>
    <row r="12" spans="1:4" x14ac:dyDescent="0.25">
      <c r="A12" s="71" t="s">
        <v>4</v>
      </c>
      <c r="B12" s="71" t="s">
        <v>5</v>
      </c>
      <c r="C12" s="73" t="s">
        <v>15</v>
      </c>
      <c r="D12" s="76">
        <v>4.9669956212012289</v>
      </c>
    </row>
    <row r="13" spans="1:4" x14ac:dyDescent="0.25">
      <c r="A13" s="71" t="s">
        <v>4</v>
      </c>
      <c r="B13" s="71" t="s">
        <v>5</v>
      </c>
      <c r="C13" s="73" t="s">
        <v>16</v>
      </c>
      <c r="D13" s="76">
        <v>4.9822574285816694</v>
      </c>
    </row>
    <row r="14" spans="1:4" x14ac:dyDescent="0.25">
      <c r="A14" s="67" t="s">
        <v>4</v>
      </c>
      <c r="B14" s="67" t="s">
        <v>17</v>
      </c>
      <c r="C14" s="65" t="s">
        <v>18</v>
      </c>
      <c r="D14" s="74">
        <v>4.2553191489361701</v>
      </c>
    </row>
    <row r="15" spans="1:4" x14ac:dyDescent="0.25">
      <c r="A15" s="67" t="s">
        <v>4</v>
      </c>
      <c r="B15" s="67" t="s">
        <v>17</v>
      </c>
      <c r="C15" s="66" t="s">
        <v>19</v>
      </c>
      <c r="D15" s="74">
        <v>4.1872858774267225</v>
      </c>
    </row>
    <row r="16" spans="1:4" x14ac:dyDescent="0.25">
      <c r="A16" s="67" t="s">
        <v>4</v>
      </c>
      <c r="B16" s="67" t="s">
        <v>17</v>
      </c>
      <c r="C16" s="66" t="s">
        <v>20</v>
      </c>
      <c r="D16" s="74">
        <v>6.315007429420505</v>
      </c>
    </row>
    <row r="17" spans="1:4" x14ac:dyDescent="0.25">
      <c r="A17" s="67" t="s">
        <v>4</v>
      </c>
      <c r="B17" s="67" t="s">
        <v>17</v>
      </c>
      <c r="C17" s="66" t="s">
        <v>21</v>
      </c>
      <c r="D17" s="74">
        <v>4.2764165390505351</v>
      </c>
    </row>
    <row r="18" spans="1:4" x14ac:dyDescent="0.25">
      <c r="A18" s="67" t="s">
        <v>4</v>
      </c>
      <c r="B18" s="67" t="s">
        <v>17</v>
      </c>
      <c r="C18" s="66" t="s">
        <v>22</v>
      </c>
      <c r="D18" s="74">
        <v>6.8787276341948314</v>
      </c>
    </row>
    <row r="19" spans="1:4" x14ac:dyDescent="0.25">
      <c r="A19" s="67" t="s">
        <v>4</v>
      </c>
      <c r="B19" s="67" t="s">
        <v>17</v>
      </c>
      <c r="C19" s="66" t="s">
        <v>23</v>
      </c>
      <c r="D19" s="74">
        <v>4.5860965389818205</v>
      </c>
    </row>
    <row r="20" spans="1:4" x14ac:dyDescent="0.25">
      <c r="A20" s="67" t="s">
        <v>4</v>
      </c>
      <c r="B20" s="67" t="s">
        <v>17</v>
      </c>
      <c r="C20" s="66" t="s">
        <v>24</v>
      </c>
      <c r="D20" s="74">
        <v>4.5367717287488061</v>
      </c>
    </row>
    <row r="21" spans="1:4" x14ac:dyDescent="0.25">
      <c r="A21" s="67" t="s">
        <v>4</v>
      </c>
      <c r="B21" s="67" t="s">
        <v>17</v>
      </c>
      <c r="C21" s="66" t="s">
        <v>25</v>
      </c>
      <c r="D21" s="74">
        <v>4.6753798746148121</v>
      </c>
    </row>
    <row r="22" spans="1:4" x14ac:dyDescent="0.25">
      <c r="A22" s="67" t="s">
        <v>4</v>
      </c>
      <c r="B22" s="67" t="s">
        <v>17</v>
      </c>
      <c r="C22" s="66" t="s">
        <v>26</v>
      </c>
      <c r="D22" s="74">
        <v>4.0148761727664608</v>
      </c>
    </row>
    <row r="23" spans="1:4" x14ac:dyDescent="0.25">
      <c r="A23" s="67" t="s">
        <v>4</v>
      </c>
      <c r="B23" s="67" t="s">
        <v>17</v>
      </c>
      <c r="C23" s="66" t="s">
        <v>27</v>
      </c>
      <c r="D23" s="74">
        <v>4.4674073498562663</v>
      </c>
    </row>
    <row r="25" spans="1:4" x14ac:dyDescent="0.25">
      <c r="A25" s="83" t="s">
        <v>29</v>
      </c>
      <c r="B25" s="77"/>
      <c r="C25" s="77"/>
    </row>
    <row r="26" spans="1:4" x14ac:dyDescent="0.25">
      <c r="A26" s="81" t="s">
        <v>1</v>
      </c>
      <c r="B26" s="81" t="s">
        <v>2</v>
      </c>
      <c r="C26" s="82" t="s">
        <v>3</v>
      </c>
      <c r="D26" s="91" t="s">
        <v>61</v>
      </c>
    </row>
    <row r="27" spans="1:4" x14ac:dyDescent="0.25">
      <c r="A27" s="84" t="s">
        <v>30</v>
      </c>
      <c r="B27" s="84" t="s">
        <v>5</v>
      </c>
      <c r="C27" s="85" t="s">
        <v>31</v>
      </c>
      <c r="D27" s="96">
        <v>4.2293233082706765</v>
      </c>
    </row>
    <row r="28" spans="1:4" x14ac:dyDescent="0.25">
      <c r="A28" s="84" t="s">
        <v>30</v>
      </c>
      <c r="B28" s="84" t="s">
        <v>5</v>
      </c>
      <c r="C28" s="85" t="s">
        <v>32</v>
      </c>
      <c r="D28" s="96">
        <v>5.894962486602358</v>
      </c>
    </row>
    <row r="29" spans="1:4" x14ac:dyDescent="0.25">
      <c r="A29" s="84" t="s">
        <v>30</v>
      </c>
      <c r="B29" s="84" t="s">
        <v>5</v>
      </c>
      <c r="C29" s="85" t="s">
        <v>33</v>
      </c>
      <c r="D29" s="96">
        <v>4.0467625899280577</v>
      </c>
    </row>
    <row r="30" spans="1:4" x14ac:dyDescent="0.25">
      <c r="A30" s="84" t="s">
        <v>30</v>
      </c>
      <c r="B30" s="84" t="s">
        <v>5</v>
      </c>
      <c r="C30" s="85" t="s">
        <v>34</v>
      </c>
      <c r="D30" s="96">
        <v>4.7463936714751052</v>
      </c>
    </row>
    <row r="31" spans="1:4" x14ac:dyDescent="0.25">
      <c r="A31" s="84" t="s">
        <v>30</v>
      </c>
      <c r="B31" s="84" t="s">
        <v>5</v>
      </c>
      <c r="C31" s="86" t="s">
        <v>35</v>
      </c>
      <c r="D31" s="96">
        <v>4.5808520384791578</v>
      </c>
    </row>
    <row r="32" spans="1:4" x14ac:dyDescent="0.25">
      <c r="A32" s="84" t="s">
        <v>30</v>
      </c>
      <c r="B32" s="84" t="s">
        <v>5</v>
      </c>
      <c r="C32" s="86" t="s">
        <v>36</v>
      </c>
      <c r="D32" s="96">
        <v>3.961267605633803</v>
      </c>
    </row>
    <row r="33" spans="1:4" x14ac:dyDescent="0.25">
      <c r="A33" s="84" t="s">
        <v>30</v>
      </c>
      <c r="B33" s="84" t="s">
        <v>5</v>
      </c>
      <c r="C33" s="86" t="s">
        <v>37</v>
      </c>
      <c r="D33" s="96">
        <v>5.8426966292134832</v>
      </c>
    </row>
    <row r="34" spans="1:4" x14ac:dyDescent="0.25">
      <c r="A34" s="84" t="s">
        <v>30</v>
      </c>
      <c r="B34" s="84" t="s">
        <v>5</v>
      </c>
      <c r="C34" s="86" t="s">
        <v>38</v>
      </c>
      <c r="D34" s="96">
        <v>4.6789585842675816</v>
      </c>
    </row>
    <row r="35" spans="1:4" x14ac:dyDescent="0.25">
      <c r="A35" s="84" t="s">
        <v>30</v>
      </c>
      <c r="B35" s="84" t="s">
        <v>5</v>
      </c>
      <c r="C35" s="86" t="s">
        <v>39</v>
      </c>
      <c r="D35" s="96">
        <v>4.4006895925959526</v>
      </c>
    </row>
    <row r="36" spans="1:4" x14ac:dyDescent="0.25">
      <c r="A36" s="84" t="s">
        <v>30</v>
      </c>
      <c r="B36" s="84" t="s">
        <v>5</v>
      </c>
      <c r="C36" s="86" t="s">
        <v>40</v>
      </c>
      <c r="D36" s="96">
        <v>5.1798964020719591</v>
      </c>
    </row>
    <row r="37" spans="1:4" x14ac:dyDescent="0.25">
      <c r="A37" s="80" t="s">
        <v>30</v>
      </c>
      <c r="B37" s="80" t="s">
        <v>17</v>
      </c>
      <c r="C37" s="78" t="s">
        <v>41</v>
      </c>
      <c r="D37" s="90">
        <v>5.1255766273705792</v>
      </c>
    </row>
    <row r="38" spans="1:4" x14ac:dyDescent="0.25">
      <c r="A38" s="80" t="s">
        <v>30</v>
      </c>
      <c r="B38" s="80" t="s">
        <v>17</v>
      </c>
      <c r="C38" s="78" t="s">
        <v>42</v>
      </c>
      <c r="D38" s="90">
        <v>4.434589800443459</v>
      </c>
    </row>
    <row r="39" spans="1:4" x14ac:dyDescent="0.25">
      <c r="A39" s="80" t="s">
        <v>30</v>
      </c>
      <c r="B39" s="80" t="s">
        <v>17</v>
      </c>
      <c r="C39" s="78" t="s">
        <v>43</v>
      </c>
      <c r="D39" s="90">
        <v>5.6074766355140193</v>
      </c>
    </row>
    <row r="40" spans="1:4" x14ac:dyDescent="0.25">
      <c r="A40" s="80" t="s">
        <v>30</v>
      </c>
      <c r="B40" s="80" t="s">
        <v>17</v>
      </c>
      <c r="C40" s="79" t="s">
        <v>44</v>
      </c>
      <c r="D40" s="90">
        <v>5.0100200400801604</v>
      </c>
    </row>
    <row r="41" spans="1:4" x14ac:dyDescent="0.25">
      <c r="A41" s="80" t="s">
        <v>30</v>
      </c>
      <c r="B41" s="80" t="s">
        <v>17</v>
      </c>
      <c r="C41" s="79" t="s">
        <v>45</v>
      </c>
      <c r="D41" s="90">
        <v>4.5022511255627817</v>
      </c>
    </row>
    <row r="42" spans="1:4" x14ac:dyDescent="0.25">
      <c r="A42" s="80" t="s">
        <v>30</v>
      </c>
      <c r="B42" s="80" t="s">
        <v>17</v>
      </c>
      <c r="C42" s="79" t="s">
        <v>46</v>
      </c>
      <c r="D42" s="90">
        <v>5.2328623757195185</v>
      </c>
    </row>
    <row r="43" spans="1:4" x14ac:dyDescent="0.25">
      <c r="A43" s="80" t="s">
        <v>30</v>
      </c>
      <c r="B43" s="80" t="s">
        <v>17</v>
      </c>
      <c r="C43" s="79" t="s">
        <v>47</v>
      </c>
      <c r="D43" s="90">
        <v>4.6224961479198772</v>
      </c>
    </row>
    <row r="44" spans="1:4" x14ac:dyDescent="0.25">
      <c r="A44" s="80" t="s">
        <v>30</v>
      </c>
      <c r="B44" s="80" t="s">
        <v>17</v>
      </c>
      <c r="C44" s="79" t="s">
        <v>48</v>
      </c>
      <c r="D44" s="90">
        <v>4.8522167487684724</v>
      </c>
    </row>
    <row r="45" spans="1:4" x14ac:dyDescent="0.25">
      <c r="A45" s="80" t="s">
        <v>30</v>
      </c>
      <c r="B45" s="80" t="s">
        <v>17</v>
      </c>
      <c r="C45" s="79" t="s">
        <v>49</v>
      </c>
      <c r="D45" s="90">
        <v>5.4524680073126142</v>
      </c>
    </row>
    <row r="46" spans="1:4" x14ac:dyDescent="0.25">
      <c r="A46" s="80" t="s">
        <v>30</v>
      </c>
      <c r="B46" s="80" t="s">
        <v>17</v>
      </c>
      <c r="C46" s="79" t="s">
        <v>50</v>
      </c>
      <c r="D46" s="90">
        <v>4.550556117290192</v>
      </c>
    </row>
    <row r="47" spans="1:4" x14ac:dyDescent="0.25">
      <c r="A47" s="80" t="s">
        <v>30</v>
      </c>
      <c r="B47" s="80" t="s">
        <v>17</v>
      </c>
      <c r="C47" s="79" t="s">
        <v>51</v>
      </c>
      <c r="D47" s="90">
        <v>4.63622902270483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356A7-DCE5-48C4-97BA-3BE7A0459BB7}">
  <dimension ref="A1:H40"/>
  <sheetViews>
    <sheetView workbookViewId="0">
      <selection activeCell="F13" sqref="F13"/>
    </sheetView>
  </sheetViews>
  <sheetFormatPr defaultRowHeight="15" x14ac:dyDescent="0.25"/>
  <cols>
    <col min="3" max="3" width="12" customWidth="1"/>
    <col min="4" max="4" width="11.5703125" customWidth="1"/>
  </cols>
  <sheetData>
    <row r="1" spans="1:4" x14ac:dyDescent="0.25">
      <c r="A1" s="93" t="s">
        <v>0</v>
      </c>
    </row>
    <row r="2" spans="1:4" x14ac:dyDescent="0.25">
      <c r="A2" s="91" t="s">
        <v>1</v>
      </c>
      <c r="B2" s="91" t="s">
        <v>2</v>
      </c>
      <c r="C2" s="92" t="s">
        <v>3</v>
      </c>
      <c r="D2" s="12" t="s">
        <v>54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3.3007559999999998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3.9486729999999999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3.0564589999999998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3.125159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3.3134739999999998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3.1943760000000001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2.805053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3.378708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4.0155450000000004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3.8117580000000002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4.3222170000000002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4.1891179999999997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3.825774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4.0668600000000001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4.313231</v>
      </c>
    </row>
    <row r="19" spans="1:4" x14ac:dyDescent="0.25">
      <c r="A19" s="98" t="s">
        <v>29</v>
      </c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54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3.5330170000000001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2.911432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2.655545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3.0042049999999998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2.7314210000000001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2.7009029999999998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2.6522429999999999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3.547733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3.7390759999999998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4.2240390000000003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3.1364399999999999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4.2188210000000002</v>
      </c>
    </row>
    <row r="33" spans="1:8" x14ac:dyDescent="0.25">
      <c r="A33" s="90" t="s">
        <v>30</v>
      </c>
      <c r="B33" s="90" t="s">
        <v>17</v>
      </c>
      <c r="C33" s="88" t="s">
        <v>42</v>
      </c>
      <c r="D33" s="90">
        <v>4.0030450000000002</v>
      </c>
    </row>
    <row r="34" spans="1:8" x14ac:dyDescent="0.25">
      <c r="A34" s="90" t="s">
        <v>30</v>
      </c>
      <c r="B34" s="90" t="s">
        <v>17</v>
      </c>
      <c r="C34" s="88" t="s">
        <v>50</v>
      </c>
      <c r="D34" s="90">
        <v>3.8142839999999998</v>
      </c>
    </row>
    <row r="35" spans="1:8" x14ac:dyDescent="0.25">
      <c r="A35" s="90" t="s">
        <v>30</v>
      </c>
      <c r="B35" s="90" t="s">
        <v>17</v>
      </c>
      <c r="C35" s="90" t="s">
        <v>59</v>
      </c>
      <c r="D35" s="90">
        <v>4.0591369999999998</v>
      </c>
    </row>
    <row r="36" spans="1:8" x14ac:dyDescent="0.25">
      <c r="A36" s="90" t="s">
        <v>30</v>
      </c>
      <c r="B36" s="90" t="s">
        <v>17</v>
      </c>
      <c r="C36" s="88" t="s">
        <v>48</v>
      </c>
      <c r="D36" s="90">
        <v>3.645022</v>
      </c>
    </row>
    <row r="37" spans="1:8" x14ac:dyDescent="0.25">
      <c r="A37" s="90" t="s">
        <v>30</v>
      </c>
      <c r="B37" s="90" t="s">
        <v>17</v>
      </c>
      <c r="C37" s="90" t="s">
        <v>49</v>
      </c>
      <c r="D37" s="90">
        <v>4.211392</v>
      </c>
    </row>
    <row r="38" spans="1:8" x14ac:dyDescent="0.25">
      <c r="A38" s="90" t="s">
        <v>30</v>
      </c>
      <c r="B38" s="90" t="s">
        <v>17</v>
      </c>
      <c r="C38" s="88" t="s">
        <v>41</v>
      </c>
      <c r="D38" s="90">
        <v>3.8023030000000002</v>
      </c>
    </row>
    <row r="40" spans="1:8" x14ac:dyDescent="0.25">
      <c r="H40" s="10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CED30-E732-4061-B7B7-671C79BF156A}">
  <dimension ref="A1:D38"/>
  <sheetViews>
    <sheetView workbookViewId="0">
      <selection activeCell="G18" sqref="G18"/>
    </sheetView>
  </sheetViews>
  <sheetFormatPr defaultRowHeight="15" x14ac:dyDescent="0.25"/>
  <sheetData>
    <row r="1" spans="1:4" x14ac:dyDescent="0.25">
      <c r="A1" s="103" t="s">
        <v>0</v>
      </c>
      <c r="B1" s="101"/>
      <c r="C1" s="101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2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4.3259369999999997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4.8391669999999998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4.1645269999999996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4.1787650000000003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4.4920549999999997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4.1251899999999999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3.7707799999999998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4.3939859999999999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4.6095649999999999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4.7860969999999998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4.9274440000000004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4.8370569999999997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4.7674630000000002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4.6006410000000004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4.8356570000000003</v>
      </c>
    </row>
    <row r="18" spans="1:4" x14ac:dyDescent="0.25">
      <c r="A18" s="101"/>
      <c r="B18" s="101"/>
      <c r="C18" s="101"/>
    </row>
    <row r="19" spans="1:4" x14ac:dyDescent="0.25">
      <c r="A19" s="98" t="s">
        <v>29</v>
      </c>
      <c r="B19" s="101"/>
      <c r="C19" s="101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2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4.320087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4.0200610000000001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3.7053039999999999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3.9060239999999999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3.8211210000000002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3.817895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3.6728269999999998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4.2344540000000004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4.3908880000000003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4.6825390000000002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4.0917640000000004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4.684177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4.4142299999999999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4.360995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4.6378310000000003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4.3673890000000002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4.8064710000000002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4.27637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19D5-4F80-4B48-8FBC-695B9F1CA3A7}">
  <dimension ref="A1:D38"/>
  <sheetViews>
    <sheetView topLeftCell="A7" workbookViewId="0">
      <selection sqref="A1:C38"/>
    </sheetView>
  </sheetViews>
  <sheetFormatPr defaultRowHeight="15" x14ac:dyDescent="0.25"/>
  <sheetData>
    <row r="1" spans="1:4" x14ac:dyDescent="0.25">
      <c r="A1" s="105" t="s">
        <v>0</v>
      </c>
      <c r="B1" s="104"/>
      <c r="C1" s="104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0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44.210251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67.926056000000003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36.647331000000001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38.686466000000003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44.579500000000003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40.845210000000002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29.714510000000001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46.759619999999998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70.671987000000001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62.421669999999999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84.276393999999996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78.222616000000002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63.002927999999997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72.821793999999997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83.725572</v>
      </c>
    </row>
    <row r="18" spans="1:4" x14ac:dyDescent="0.25">
      <c r="A18" s="104"/>
      <c r="B18" s="104"/>
      <c r="C18" s="104"/>
    </row>
    <row r="19" spans="1:4" x14ac:dyDescent="0.25">
      <c r="A19" s="98" t="s">
        <v>29</v>
      </c>
      <c r="B19" s="104"/>
      <c r="C19" s="104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0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52.068525999999999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32.524675999999999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25.961281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35.143552999999997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27.801576000000001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27.162599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25.873573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52.553252999999998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59.610975000000003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79.690037000000004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39.011180000000003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79.449613999999997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70.134856999999997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62.616670999999997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72.481977000000001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56.129666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79.134157000000002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62.062885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EC8B2-5F9D-4153-996E-AF77CC38AF93}">
  <dimension ref="A1:D38"/>
  <sheetViews>
    <sheetView topLeftCell="A7" workbookViewId="0">
      <selection sqref="A1:C38"/>
    </sheetView>
  </sheetViews>
  <sheetFormatPr defaultRowHeight="15" x14ac:dyDescent="0.25"/>
  <sheetData>
    <row r="1" spans="1:4" x14ac:dyDescent="0.25">
      <c r="A1" s="105" t="s">
        <v>0</v>
      </c>
      <c r="B1" s="104"/>
      <c r="C1" s="104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3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84.463372000000007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109.58725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77.036804000000004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77.653257999999994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92.067480000000003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75.398259999999993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60.839739999999999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87.421229999999994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97.816513999999998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106.8211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114.32436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109.47410000000001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105.83221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97.381652000000003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109.42229</v>
      </c>
    </row>
    <row r="18" spans="1:4" x14ac:dyDescent="0.25">
      <c r="A18" s="104"/>
      <c r="B18" s="104"/>
      <c r="C18" s="104"/>
    </row>
    <row r="19" spans="1:4" x14ac:dyDescent="0.25">
      <c r="A19" s="98" t="s">
        <v>29</v>
      </c>
      <c r="B19" s="104"/>
      <c r="C19" s="104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3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83.994679000000005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70.865617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58.328769000000001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66.185355000000001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62.777659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62.667645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57.123465000000003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80.144774999999996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87.272773000000001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101.51331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73.871039999999994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101.55692000000001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88.366517999999999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85.910972000000001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99.272839000000005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86.18038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107.87275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82.0516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1FC21-DCFE-4D4F-8AC7-07C1CE8AE5F9}">
  <dimension ref="A1:D38"/>
  <sheetViews>
    <sheetView topLeftCell="A8" workbookViewId="0">
      <selection sqref="A1:C38"/>
    </sheetView>
  </sheetViews>
  <sheetFormatPr defaultRowHeight="15" x14ac:dyDescent="0.25"/>
  <sheetData>
    <row r="1" spans="1:4" x14ac:dyDescent="0.25">
      <c r="A1" s="105" t="s">
        <v>0</v>
      </c>
      <c r="B1" s="104"/>
      <c r="C1" s="104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4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40.253121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41.661197000000001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40.389473000000002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38.966791999999998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47.487969999999997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34.553049999999999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31.125229999999998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40.661619999999999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27.144527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44.399450000000002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30.047967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31.251481999999999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42.829279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24.559857999999998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25.696718000000001</v>
      </c>
    </row>
    <row r="18" spans="1:4" x14ac:dyDescent="0.25">
      <c r="A18" s="104"/>
      <c r="B18" s="104"/>
      <c r="C18" s="104"/>
    </row>
    <row r="19" spans="1:4" x14ac:dyDescent="0.25">
      <c r="A19" s="98" t="s">
        <v>29</v>
      </c>
      <c r="B19" s="104"/>
      <c r="C19" s="104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4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31.926152999999999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38.340941000000001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32.367488000000002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31.041803000000002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34.976083000000003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35.505046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31.249891000000002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27.591522000000001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27.661798000000001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21.823276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34.859870000000001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22.107302000000001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18.231660999999999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23.294301999999998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26.790862000000001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30.050713999999999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28.738592000000001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19.988717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4B14A-BEF8-4D82-8527-696AEDFEF643}">
  <dimension ref="A1:D38"/>
  <sheetViews>
    <sheetView topLeftCell="A8" workbookViewId="0">
      <selection sqref="A1:C38"/>
    </sheetView>
  </sheetViews>
  <sheetFormatPr defaultRowHeight="15" x14ac:dyDescent="0.25"/>
  <sheetData>
    <row r="1" spans="1:4" x14ac:dyDescent="0.25">
      <c r="A1" s="105" t="s">
        <v>0</v>
      </c>
      <c r="B1" s="104"/>
      <c r="C1" s="104"/>
    </row>
    <row r="2" spans="1:4" x14ac:dyDescent="0.25">
      <c r="A2" s="91" t="s">
        <v>1</v>
      </c>
      <c r="B2" s="91" t="s">
        <v>2</v>
      </c>
      <c r="C2" s="92" t="s">
        <v>3</v>
      </c>
      <c r="D2" s="12" t="s">
        <v>65</v>
      </c>
    </row>
    <row r="3" spans="1:4" x14ac:dyDescent="0.25">
      <c r="A3" s="96" t="s">
        <v>4</v>
      </c>
      <c r="B3" s="96" t="s">
        <v>5</v>
      </c>
      <c r="C3" s="94" t="s">
        <v>9</v>
      </c>
      <c r="D3" s="96">
        <v>47.657487000000003</v>
      </c>
    </row>
    <row r="4" spans="1:4" x14ac:dyDescent="0.25">
      <c r="A4" s="96" t="s">
        <v>4</v>
      </c>
      <c r="B4" s="96" t="s">
        <v>5</v>
      </c>
      <c r="C4" s="94" t="s">
        <v>8</v>
      </c>
      <c r="D4" s="96">
        <v>38.016463000000002</v>
      </c>
    </row>
    <row r="5" spans="1:4" x14ac:dyDescent="0.25">
      <c r="A5" s="96" t="s">
        <v>4</v>
      </c>
      <c r="B5" s="96" t="s">
        <v>5</v>
      </c>
      <c r="C5" s="94" t="s">
        <v>6</v>
      </c>
      <c r="D5" s="96">
        <v>52.428801</v>
      </c>
    </row>
    <row r="6" spans="1:4" x14ac:dyDescent="0.25">
      <c r="A6" s="96" t="s">
        <v>4</v>
      </c>
      <c r="B6" s="96" t="s">
        <v>5</v>
      </c>
      <c r="C6" s="94" t="s">
        <v>7</v>
      </c>
      <c r="D6" s="96">
        <v>50.180498999999998</v>
      </c>
    </row>
    <row r="7" spans="1:4" x14ac:dyDescent="0.25">
      <c r="A7" s="96" t="s">
        <v>4</v>
      </c>
      <c r="B7" s="96" t="s">
        <v>5</v>
      </c>
      <c r="C7" s="94" t="s">
        <v>55</v>
      </c>
      <c r="D7" s="96">
        <v>51.579529999999998</v>
      </c>
    </row>
    <row r="8" spans="1:4" x14ac:dyDescent="0.25">
      <c r="A8" s="96" t="s">
        <v>4</v>
      </c>
      <c r="B8" s="96" t="s">
        <v>5</v>
      </c>
      <c r="C8" s="94" t="s">
        <v>13</v>
      </c>
      <c r="D8" s="96">
        <v>45.827390000000001</v>
      </c>
    </row>
    <row r="9" spans="1:4" x14ac:dyDescent="0.25">
      <c r="A9" s="96" t="s">
        <v>4</v>
      </c>
      <c r="B9" s="96" t="s">
        <v>5</v>
      </c>
      <c r="C9" s="94" t="s">
        <v>12</v>
      </c>
      <c r="D9" s="96">
        <v>51.159379999999999</v>
      </c>
    </row>
    <row r="10" spans="1:4" x14ac:dyDescent="0.25">
      <c r="A10" s="96" t="s">
        <v>4</v>
      </c>
      <c r="B10" s="96" t="s">
        <v>5</v>
      </c>
      <c r="C10" s="94" t="s">
        <v>11</v>
      </c>
      <c r="D10" s="96">
        <v>46.51229</v>
      </c>
    </row>
    <row r="11" spans="1:4" x14ac:dyDescent="0.25">
      <c r="A11" s="90" t="s">
        <v>4</v>
      </c>
      <c r="B11" s="90" t="s">
        <v>17</v>
      </c>
      <c r="C11" s="88" t="s">
        <v>18</v>
      </c>
      <c r="D11" s="90">
        <v>27.750454000000001</v>
      </c>
    </row>
    <row r="12" spans="1:4" x14ac:dyDescent="0.25">
      <c r="A12" s="90" t="s">
        <v>4</v>
      </c>
      <c r="B12" s="90" t="s">
        <v>17</v>
      </c>
      <c r="C12" s="88" t="s">
        <v>20</v>
      </c>
      <c r="D12" s="90">
        <v>41.564300000000003</v>
      </c>
    </row>
    <row r="13" spans="1:4" x14ac:dyDescent="0.25">
      <c r="A13" s="90" t="s">
        <v>4</v>
      </c>
      <c r="B13" s="90" t="s">
        <v>17</v>
      </c>
      <c r="C13" s="88" t="s">
        <v>56</v>
      </c>
      <c r="D13" s="90">
        <v>26.283083000000001</v>
      </c>
    </row>
    <row r="14" spans="1:4" x14ac:dyDescent="0.25">
      <c r="A14" s="90" t="s">
        <v>4</v>
      </c>
      <c r="B14" s="90" t="s">
        <v>17</v>
      </c>
      <c r="C14" s="88" t="s">
        <v>19</v>
      </c>
      <c r="D14" s="90">
        <v>28.546918999999999</v>
      </c>
    </row>
    <row r="15" spans="1:4" x14ac:dyDescent="0.25">
      <c r="A15" s="90" t="s">
        <v>4</v>
      </c>
      <c r="B15" s="90" t="s">
        <v>17</v>
      </c>
      <c r="C15" s="88" t="s">
        <v>57</v>
      </c>
      <c r="D15" s="90">
        <v>40.469040999999997</v>
      </c>
    </row>
    <row r="16" spans="1:4" x14ac:dyDescent="0.25">
      <c r="A16" s="90" t="s">
        <v>4</v>
      </c>
      <c r="B16" s="90" t="s">
        <v>17</v>
      </c>
      <c r="C16" s="88" t="s">
        <v>21</v>
      </c>
      <c r="D16" s="90">
        <v>25.220210999999999</v>
      </c>
    </row>
    <row r="17" spans="1:4" x14ac:dyDescent="0.25">
      <c r="A17" s="90" t="s">
        <v>4</v>
      </c>
      <c r="B17" s="90" t="s">
        <v>17</v>
      </c>
      <c r="C17" s="88" t="s">
        <v>22</v>
      </c>
      <c r="D17" s="90">
        <v>23.483989000000001</v>
      </c>
    </row>
    <row r="18" spans="1:4" x14ac:dyDescent="0.25">
      <c r="A18" s="104"/>
      <c r="B18" s="104"/>
      <c r="C18" s="104"/>
    </row>
    <row r="19" spans="1:4" x14ac:dyDescent="0.25">
      <c r="A19" s="98" t="s">
        <v>29</v>
      </c>
      <c r="B19" s="104"/>
      <c r="C19" s="104"/>
    </row>
    <row r="20" spans="1:4" x14ac:dyDescent="0.25">
      <c r="A20" s="91" t="s">
        <v>1</v>
      </c>
      <c r="B20" s="91" t="s">
        <v>2</v>
      </c>
      <c r="C20" s="92" t="s">
        <v>3</v>
      </c>
      <c r="D20" s="12" t="s">
        <v>65</v>
      </c>
    </row>
    <row r="21" spans="1:4" x14ac:dyDescent="0.25">
      <c r="A21" s="96" t="s">
        <v>30</v>
      </c>
      <c r="B21" s="96" t="s">
        <v>5</v>
      </c>
      <c r="C21" s="94" t="s">
        <v>37</v>
      </c>
      <c r="D21" s="96">
        <v>38.009732999999997</v>
      </c>
    </row>
    <row r="22" spans="1:4" x14ac:dyDescent="0.25">
      <c r="A22" s="96" t="s">
        <v>30</v>
      </c>
      <c r="B22" s="96" t="s">
        <v>5</v>
      </c>
      <c r="C22" s="94" t="s">
        <v>58</v>
      </c>
      <c r="D22" s="96">
        <v>54.103729000000001</v>
      </c>
    </row>
    <row r="23" spans="1:4" x14ac:dyDescent="0.25">
      <c r="A23" s="96" t="s">
        <v>30</v>
      </c>
      <c r="B23" s="96" t="s">
        <v>5</v>
      </c>
      <c r="C23" s="94" t="s">
        <v>35</v>
      </c>
      <c r="D23" s="96">
        <v>55.491464000000001</v>
      </c>
    </row>
    <row r="24" spans="1:4" x14ac:dyDescent="0.25">
      <c r="A24" s="96" t="s">
        <v>30</v>
      </c>
      <c r="B24" s="96" t="s">
        <v>5</v>
      </c>
      <c r="C24" s="94" t="s">
        <v>31</v>
      </c>
      <c r="D24" s="96">
        <v>46.901316000000001</v>
      </c>
    </row>
    <row r="25" spans="1:4" x14ac:dyDescent="0.25">
      <c r="A25" s="96" t="s">
        <v>30</v>
      </c>
      <c r="B25" s="96" t="s">
        <v>5</v>
      </c>
      <c r="C25" s="94" t="s">
        <v>32</v>
      </c>
      <c r="D25" s="96">
        <v>55.714219</v>
      </c>
    </row>
    <row r="26" spans="1:4" x14ac:dyDescent="0.25">
      <c r="A26" s="96" t="s">
        <v>30</v>
      </c>
      <c r="B26" s="96" t="s">
        <v>5</v>
      </c>
      <c r="C26" s="94" t="s">
        <v>34</v>
      </c>
      <c r="D26" s="96">
        <v>56.656103999999999</v>
      </c>
    </row>
    <row r="27" spans="1:4" x14ac:dyDescent="0.25">
      <c r="A27" s="96" t="s">
        <v>30</v>
      </c>
      <c r="B27" s="96" t="s">
        <v>5</v>
      </c>
      <c r="C27" s="94" t="s">
        <v>33</v>
      </c>
      <c r="D27" s="96">
        <v>54.705874999999999</v>
      </c>
    </row>
    <row r="28" spans="1:4" x14ac:dyDescent="0.25">
      <c r="A28" s="90" t="s">
        <v>30</v>
      </c>
      <c r="B28" s="90" t="s">
        <v>17</v>
      </c>
      <c r="C28" s="88" t="s">
        <v>46</v>
      </c>
      <c r="D28" s="90">
        <v>34.427100000000003</v>
      </c>
    </row>
    <row r="29" spans="1:4" x14ac:dyDescent="0.25">
      <c r="A29" s="90" t="s">
        <v>30</v>
      </c>
      <c r="B29" s="90" t="s">
        <v>17</v>
      </c>
      <c r="C29" s="88" t="s">
        <v>47</v>
      </c>
      <c r="D29" s="90">
        <v>31.695792999999998</v>
      </c>
    </row>
    <row r="30" spans="1:4" x14ac:dyDescent="0.25">
      <c r="A30" s="90" t="s">
        <v>30</v>
      </c>
      <c r="B30" s="90" t="s">
        <v>17</v>
      </c>
      <c r="C30" s="88" t="s">
        <v>44</v>
      </c>
      <c r="D30" s="90">
        <v>21.497945000000001</v>
      </c>
    </row>
    <row r="31" spans="1:4" x14ac:dyDescent="0.25">
      <c r="A31" s="90" t="s">
        <v>30</v>
      </c>
      <c r="B31" s="90" t="s">
        <v>17</v>
      </c>
      <c r="C31" s="88" t="s">
        <v>45</v>
      </c>
      <c r="D31" s="90">
        <v>47.190159999999999</v>
      </c>
    </row>
    <row r="32" spans="1:4" x14ac:dyDescent="0.25">
      <c r="A32" s="90" t="s">
        <v>30</v>
      </c>
      <c r="B32" s="90" t="s">
        <v>17</v>
      </c>
      <c r="C32" s="88" t="s">
        <v>43</v>
      </c>
      <c r="D32" s="90">
        <v>21.768387000000001</v>
      </c>
    </row>
    <row r="33" spans="1:4" x14ac:dyDescent="0.25">
      <c r="A33" s="90" t="s">
        <v>30</v>
      </c>
      <c r="B33" s="90" t="s">
        <v>17</v>
      </c>
      <c r="C33" s="88" t="s">
        <v>42</v>
      </c>
      <c r="D33" s="90">
        <v>20.631865000000001</v>
      </c>
    </row>
    <row r="34" spans="1:4" x14ac:dyDescent="0.25">
      <c r="A34" s="90" t="s">
        <v>30</v>
      </c>
      <c r="B34" s="90" t="s">
        <v>17</v>
      </c>
      <c r="C34" s="88" t="s">
        <v>50</v>
      </c>
      <c r="D34" s="90">
        <v>27.114466</v>
      </c>
    </row>
    <row r="35" spans="1:4" x14ac:dyDescent="0.25">
      <c r="A35" s="90" t="s">
        <v>30</v>
      </c>
      <c r="B35" s="90" t="s">
        <v>17</v>
      </c>
      <c r="C35" s="90" t="s">
        <v>59</v>
      </c>
      <c r="D35" s="90">
        <v>26.987100999999999</v>
      </c>
    </row>
    <row r="36" spans="1:4" x14ac:dyDescent="0.25">
      <c r="A36" s="90" t="s">
        <v>30</v>
      </c>
      <c r="B36" s="90" t="s">
        <v>17</v>
      </c>
      <c r="C36" s="88" t="s">
        <v>48</v>
      </c>
      <c r="D36" s="90">
        <v>34.869554000000001</v>
      </c>
    </row>
    <row r="37" spans="1:4" x14ac:dyDescent="0.25">
      <c r="A37" s="90" t="s">
        <v>30</v>
      </c>
      <c r="B37" s="90" t="s">
        <v>17</v>
      </c>
      <c r="C37" s="90" t="s">
        <v>49</v>
      </c>
      <c r="D37" s="90">
        <v>26.641196999999998</v>
      </c>
    </row>
    <row r="38" spans="1:4" x14ac:dyDescent="0.25">
      <c r="A38" s="90" t="s">
        <v>30</v>
      </c>
      <c r="B38" s="90" t="s">
        <v>17</v>
      </c>
      <c r="C38" s="88" t="s">
        <v>41</v>
      </c>
      <c r="D38" s="90">
        <v>24.361153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 1E</vt:lpstr>
      <vt:lpstr>Fig. 1F</vt:lpstr>
      <vt:lpstr>Fig. 1G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S3B</vt:lpstr>
      <vt:lpstr>Fig. S4E</vt:lpstr>
      <vt:lpstr>Fig. S6A</vt:lpstr>
      <vt:lpstr>Fig. S6B</vt:lpstr>
      <vt:lpstr>Fig. S6C</vt:lpstr>
      <vt:lpstr>Fig. S6D</vt:lpstr>
      <vt:lpstr>Fig. S6E</vt:lpstr>
      <vt:lpstr>Fig. S6F</vt:lpstr>
      <vt:lpstr>Fig. S6G</vt:lpstr>
      <vt:lpstr>Fig. S6H</vt:lpstr>
      <vt:lpstr>Fig. S7A</vt:lpstr>
      <vt:lpstr>Fig.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ery Gregorich</dc:creator>
  <cp:lastModifiedBy>Zachery Gregorich</cp:lastModifiedBy>
  <dcterms:created xsi:type="dcterms:W3CDTF">2023-05-02T21:01:44Z</dcterms:created>
  <dcterms:modified xsi:type="dcterms:W3CDTF">2023-05-02T22:51:18Z</dcterms:modified>
</cp:coreProperties>
</file>